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328"/>
  <workbookPr/>
  <mc:AlternateContent xmlns:mc="http://schemas.openxmlformats.org/markup-compatibility/2006">
    <mc:Choice Requires="x15">
      <x15ac:absPath xmlns:x15ac="http://schemas.microsoft.com/office/spreadsheetml/2010/11/ac" url="D:\学习\文章写作\写作和投稿\2025年\25年英文\稿件\提交\原始资料\"/>
    </mc:Choice>
  </mc:AlternateContent>
  <xr:revisionPtr revIDLastSave="0" documentId="13_ncr:1_{D9840E3C-9DAF-4378-B10C-8C68AE8A1587}" xr6:coauthVersionLast="47" xr6:coauthVersionMax="47" xr10:uidLastSave="{00000000-0000-0000-0000-000000000000}"/>
  <bookViews>
    <workbookView xWindow="-110" yWindow="-110" windowWidth="25420" windowHeight="16300" firstSheet="4" activeTab="8" xr2:uid="{00000000-000D-0000-FFFF-FFFF00000000}"/>
  </bookViews>
  <sheets>
    <sheet name="Plate Array Arrangement" sheetId="1" r:id="rId1"/>
    <sheet name="Ct data Results" sheetId="2" r:id="rId2"/>
    <sheet name="fold change" sheetId="3" r:id="rId3"/>
    <sheet name="p value" sheetId="4" r:id="rId4"/>
    <sheet name="volcano plot" sheetId="5" r:id="rId5"/>
    <sheet name="Heatmap" sheetId="6" r:id="rId6"/>
    <sheet name="miR-483-3p target genes list" sheetId="7" r:id="rId7"/>
    <sheet name="GO and KEGG" sheetId="8" r:id="rId8"/>
    <sheet name="target genes PPI and clustering" sheetId="9" r:id="rId9"/>
  </sheets>
  <externalReferences>
    <externalReference r:id="rId10"/>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95" i="3" l="1"/>
  <c r="C94" i="3"/>
  <c r="C93" i="3"/>
  <c r="C92" i="3"/>
  <c r="C91" i="3"/>
  <c r="C90" i="3"/>
  <c r="C89" i="3"/>
  <c r="C88" i="3"/>
  <c r="C87" i="3"/>
  <c r="C86" i="3"/>
  <c r="C85" i="3"/>
  <c r="C84" i="3"/>
  <c r="C83" i="3"/>
  <c r="C82" i="3"/>
  <c r="C81" i="3"/>
  <c r="C80" i="3"/>
  <c r="C79" i="3"/>
  <c r="C78" i="3"/>
  <c r="C77" i="3"/>
  <c r="C76" i="3"/>
  <c r="C75" i="3"/>
  <c r="C74" i="3"/>
  <c r="C73" i="3"/>
  <c r="C72" i="3"/>
  <c r="C71" i="3"/>
  <c r="C70" i="3"/>
  <c r="C69" i="3"/>
  <c r="C68" i="3"/>
  <c r="C67" i="3"/>
  <c r="C66" i="3"/>
  <c r="C65" i="3"/>
  <c r="C64" i="3"/>
  <c r="C63" i="3"/>
  <c r="C62" i="3"/>
  <c r="C61" i="3"/>
  <c r="C60" i="3"/>
  <c r="C59" i="3"/>
  <c r="C58" i="3"/>
  <c r="C57" i="3"/>
  <c r="C56" i="3"/>
  <c r="C55" i="3"/>
  <c r="C54" i="3"/>
  <c r="C53" i="3"/>
  <c r="C52" i="3"/>
  <c r="C51" i="3"/>
  <c r="C50" i="3"/>
  <c r="C49" i="3"/>
  <c r="C48" i="3"/>
  <c r="C47" i="3"/>
  <c r="C46" i="3"/>
  <c r="C45" i="3"/>
  <c r="C44" i="3"/>
  <c r="C43" i="3"/>
  <c r="C42" i="3"/>
  <c r="C41" i="3"/>
  <c r="C40" i="3"/>
  <c r="C39" i="3"/>
  <c r="C38" i="3"/>
  <c r="C37" i="3"/>
  <c r="C36" i="3"/>
  <c r="C35" i="3"/>
  <c r="C34" i="3"/>
  <c r="C33" i="3"/>
  <c r="C32" i="3"/>
  <c r="C31" i="3"/>
  <c r="C30" i="3"/>
  <c r="C29" i="3"/>
  <c r="C28" i="3"/>
  <c r="C27" i="3"/>
  <c r="C26" i="3"/>
  <c r="C25" i="3"/>
  <c r="C24" i="3"/>
  <c r="C23" i="3"/>
  <c r="C22" i="3"/>
  <c r="C21" i="3"/>
  <c r="C20" i="3"/>
  <c r="C19" i="3"/>
  <c r="C18" i="3"/>
  <c r="C17" i="3"/>
  <c r="C16" i="3"/>
  <c r="C15" i="3"/>
  <c r="C14" i="3"/>
  <c r="C13" i="3"/>
  <c r="C12" i="3"/>
  <c r="C11" i="3"/>
  <c r="C10" i="3"/>
  <c r="C9" i="3"/>
  <c r="C8" i="3"/>
  <c r="C7" i="3"/>
  <c r="C6" i="3"/>
  <c r="C5" i="3"/>
  <c r="C4" i="3"/>
  <c r="C3" i="3"/>
  <c r="C2" i="3"/>
</calcChain>
</file>

<file path=xl/sharedStrings.xml><?xml version="1.0" encoding="utf-8"?>
<sst xmlns="http://schemas.openxmlformats.org/spreadsheetml/2006/main" count="1838" uniqueCount="504">
  <si>
    <t>A</t>
  </si>
  <si>
    <t>let-7a-5p</t>
  </si>
  <si>
    <t>let-7b-5p</t>
  </si>
  <si>
    <t>let-7c-5p</t>
  </si>
  <si>
    <t>let-7d-3p</t>
  </si>
  <si>
    <t>let-7e-5p</t>
  </si>
  <si>
    <t>let-7f-5p</t>
  </si>
  <si>
    <t>let-7i-5p</t>
  </si>
  <si>
    <t>miR-100-5p</t>
  </si>
  <si>
    <t>miR-101-3p</t>
  </si>
  <si>
    <t>miR-10a-5p</t>
  </si>
  <si>
    <t>miR-10b-5p</t>
  </si>
  <si>
    <t>miR-125a-5p</t>
  </si>
  <si>
    <t>B</t>
  </si>
  <si>
    <t>miR-125b-2-3p</t>
  </si>
  <si>
    <t>miR-125b-5p</t>
  </si>
  <si>
    <t>miR-126-3p</t>
  </si>
  <si>
    <t>miR-127-3p</t>
  </si>
  <si>
    <t>miR-128-3p</t>
  </si>
  <si>
    <t>miR-1307-3p</t>
  </si>
  <si>
    <t>miR-132-3p</t>
  </si>
  <si>
    <t>miR-134-5p</t>
  </si>
  <si>
    <t>miR-140-3p</t>
  </si>
  <si>
    <t>miR-143-3p</t>
  </si>
  <si>
    <t>miR-145-5p</t>
  </si>
  <si>
    <t>miR-146a-5p</t>
  </si>
  <si>
    <t>C</t>
  </si>
  <si>
    <t>miR-146b-5p</t>
  </si>
  <si>
    <t>miR-148a-3p</t>
  </si>
  <si>
    <t>miR-151a-3p</t>
  </si>
  <si>
    <t>miR-152-3p</t>
  </si>
  <si>
    <t>miR-16-5p</t>
  </si>
  <si>
    <t>miR-181a-5p</t>
  </si>
  <si>
    <t>miR-181b-5p</t>
  </si>
  <si>
    <t>miR-186-5p</t>
  </si>
  <si>
    <t>miR-191-5p</t>
  </si>
  <si>
    <t>miR-193b-3p</t>
  </si>
  <si>
    <t>miR-199b-3p</t>
  </si>
  <si>
    <t>miR-200b-3p</t>
  </si>
  <si>
    <t>D</t>
  </si>
  <si>
    <t>miR-200c-3p</t>
  </si>
  <si>
    <t>miR-202-3p</t>
  </si>
  <si>
    <t>miR-203a-3p</t>
  </si>
  <si>
    <t>miR-205-5p</t>
  </si>
  <si>
    <t>miR-210-3p</t>
  </si>
  <si>
    <t>miR-212-3p</t>
  </si>
  <si>
    <t>miR-21-3p</t>
  </si>
  <si>
    <t>miR-214-3p</t>
  </si>
  <si>
    <t>miR-21-5p</t>
  </si>
  <si>
    <t>miR-221-3p</t>
  </si>
  <si>
    <t>miR-222-3p</t>
  </si>
  <si>
    <t>miR-223-3p</t>
  </si>
  <si>
    <t>E</t>
  </si>
  <si>
    <t>miR-22-3p</t>
  </si>
  <si>
    <t>miR-23a-3p</t>
  </si>
  <si>
    <t>miR-23b-3p</t>
  </si>
  <si>
    <t>miR-24-3p</t>
  </si>
  <si>
    <t>miR-25-3p</t>
  </si>
  <si>
    <t>miR-26a-5p</t>
  </si>
  <si>
    <t>miR-27a-3p</t>
  </si>
  <si>
    <t>miR-27b-3p</t>
  </si>
  <si>
    <t>miR-28-3p</t>
  </si>
  <si>
    <t>miR-29a-3p</t>
  </si>
  <si>
    <t>miR-30a-5p</t>
  </si>
  <si>
    <t>miR-30c-5p</t>
  </si>
  <si>
    <t>F</t>
  </si>
  <si>
    <t>miR-30d-5p</t>
  </si>
  <si>
    <t>miR-30e-5p</t>
  </si>
  <si>
    <t>miR-320a</t>
  </si>
  <si>
    <t>miR-320b</t>
  </si>
  <si>
    <t>miR-320c</t>
  </si>
  <si>
    <t>miR-324-3p</t>
  </si>
  <si>
    <t>miR-329-3p</t>
  </si>
  <si>
    <t>miR-345-5p</t>
  </si>
  <si>
    <t>miR-375</t>
  </si>
  <si>
    <t>miR-378a-3p</t>
  </si>
  <si>
    <t>miR-409-3p</t>
  </si>
  <si>
    <t>miR-423-3p</t>
  </si>
  <si>
    <t>G</t>
  </si>
  <si>
    <t>miR-423-5p</t>
  </si>
  <si>
    <t>miR-424-3p</t>
  </si>
  <si>
    <t>miR-424-5p</t>
  </si>
  <si>
    <t>miR-425-5p</t>
  </si>
  <si>
    <t>miR-451a</t>
  </si>
  <si>
    <t>miR-483-3p</t>
  </si>
  <si>
    <t>miR-483-5p</t>
  </si>
  <si>
    <t>miR-484</t>
  </si>
  <si>
    <t>miR-486-5p</t>
  </si>
  <si>
    <t>miR-503-5p</t>
  </si>
  <si>
    <t>miR-509-3p</t>
  </si>
  <si>
    <t>miR-675-3p</t>
  </si>
  <si>
    <t>H</t>
  </si>
  <si>
    <t>miR-877-5p</t>
  </si>
  <si>
    <t>miR-92a-3p</t>
  </si>
  <si>
    <t>miR-92b-3p</t>
  </si>
  <si>
    <t>miR-93-5p</t>
  </si>
  <si>
    <t>miR-99a-5p</t>
  </si>
  <si>
    <t>miR-99b-5p</t>
  </si>
  <si>
    <t>U6</t>
  </si>
  <si>
    <t>SNORD61</t>
  </si>
  <si>
    <t>SNORD68</t>
  </si>
  <si>
    <t>SNORD72</t>
  </si>
  <si>
    <t>NTC</t>
  </si>
  <si>
    <t>(reference gene)</t>
    <phoneticPr fontId="1" type="noConversion"/>
  </si>
  <si>
    <t>Plate Array Arrangement</t>
    <phoneticPr fontId="1" type="noConversion"/>
  </si>
  <si>
    <t>Well</t>
  </si>
  <si>
    <t>Target Name</t>
  </si>
  <si>
    <t>Average Ct value</t>
  </si>
  <si>
    <t>2^-△Ct</t>
  </si>
  <si>
    <t>2^-△△Ct</t>
  </si>
  <si>
    <t>A1</t>
  </si>
  <si>
    <t>A2</t>
  </si>
  <si>
    <t>A3</t>
  </si>
  <si>
    <t>A4</t>
  </si>
  <si>
    <t>A5</t>
  </si>
  <si>
    <t>A6</t>
  </si>
  <si>
    <t>A7</t>
  </si>
  <si>
    <t>A8</t>
  </si>
  <si>
    <t>A9</t>
  </si>
  <si>
    <t>/</t>
  </si>
  <si>
    <t>A10</t>
  </si>
  <si>
    <t>A11</t>
  </si>
  <si>
    <t>A12</t>
  </si>
  <si>
    <t>B1</t>
  </si>
  <si>
    <t>B2</t>
  </si>
  <si>
    <t>B3</t>
  </si>
  <si>
    <t>B4</t>
  </si>
  <si>
    <t>B5</t>
  </si>
  <si>
    <t>B6</t>
  </si>
  <si>
    <t>B7</t>
  </si>
  <si>
    <t>B8</t>
  </si>
  <si>
    <t>B9</t>
  </si>
  <si>
    <t>B10</t>
  </si>
  <si>
    <t>B11</t>
  </si>
  <si>
    <t>B12</t>
  </si>
  <si>
    <t>C1</t>
  </si>
  <si>
    <t>C2</t>
  </si>
  <si>
    <t>C3</t>
  </si>
  <si>
    <t>C4</t>
  </si>
  <si>
    <t>C5</t>
  </si>
  <si>
    <t>C6</t>
  </si>
  <si>
    <t>C7</t>
  </si>
  <si>
    <t>C8</t>
  </si>
  <si>
    <t>C9</t>
  </si>
  <si>
    <t>C10</t>
  </si>
  <si>
    <t>C11</t>
  </si>
  <si>
    <t>C12</t>
  </si>
  <si>
    <t>D1</t>
  </si>
  <si>
    <t>D2</t>
  </si>
  <si>
    <t>D3</t>
  </si>
  <si>
    <t>D4</t>
  </si>
  <si>
    <t>D5</t>
  </si>
  <si>
    <t>D6</t>
  </si>
  <si>
    <t>D7</t>
  </si>
  <si>
    <t>D8</t>
  </si>
  <si>
    <t>D9</t>
  </si>
  <si>
    <t>D10</t>
  </si>
  <si>
    <t>D11</t>
  </si>
  <si>
    <t>D12</t>
  </si>
  <si>
    <t>E1</t>
  </si>
  <si>
    <t>E2</t>
  </si>
  <si>
    <t>E3</t>
  </si>
  <si>
    <t>E4</t>
  </si>
  <si>
    <t>E5</t>
  </si>
  <si>
    <t>E6</t>
  </si>
  <si>
    <t>E7</t>
  </si>
  <si>
    <t>E8</t>
  </si>
  <si>
    <t>E9</t>
  </si>
  <si>
    <t>E10</t>
  </si>
  <si>
    <t>E11</t>
  </si>
  <si>
    <t>E12</t>
  </si>
  <si>
    <t>F1</t>
  </si>
  <si>
    <t>F2</t>
  </si>
  <si>
    <t>F3</t>
  </si>
  <si>
    <t>F4</t>
  </si>
  <si>
    <t>F5</t>
  </si>
  <si>
    <t>F6</t>
  </si>
  <si>
    <t>F7</t>
  </si>
  <si>
    <t>F8</t>
  </si>
  <si>
    <t>F9</t>
  </si>
  <si>
    <t>F10</t>
  </si>
  <si>
    <t>F11</t>
  </si>
  <si>
    <t>F12</t>
  </si>
  <si>
    <t>G1</t>
  </si>
  <si>
    <t>G2</t>
  </si>
  <si>
    <t>G3</t>
  </si>
  <si>
    <t>G4</t>
  </si>
  <si>
    <t>G5</t>
  </si>
  <si>
    <t>G6</t>
  </si>
  <si>
    <t>G7</t>
  </si>
  <si>
    <t>G8</t>
  </si>
  <si>
    <t>G9</t>
  </si>
  <si>
    <t>G10</t>
  </si>
  <si>
    <t>G11</t>
  </si>
  <si>
    <t>G12</t>
  </si>
  <si>
    <t>H1</t>
  </si>
  <si>
    <t>H2</t>
  </si>
  <si>
    <t>H3</t>
  </si>
  <si>
    <t>H4</t>
  </si>
  <si>
    <t>H5</t>
  </si>
  <si>
    <t>H6</t>
  </si>
  <si>
    <t>H7</t>
  </si>
  <si>
    <t>H8</t>
  </si>
  <si>
    <t>H9</t>
  </si>
  <si>
    <t>H10</t>
  </si>
  <si>
    <t>GEO MEAN</t>
  </si>
  <si>
    <t>DOR sample plate data</t>
    <phoneticPr fontId="1" type="noConversion"/>
  </si>
  <si>
    <t>NOR sample plate data</t>
    <phoneticPr fontId="1" type="noConversion"/>
  </si>
  <si>
    <t>DOR1</t>
  </si>
  <si>
    <t>DOR1</t>
    <phoneticPr fontId="1" type="noConversion"/>
  </si>
  <si>
    <t>DOR2</t>
  </si>
  <si>
    <t>DOR2</t>
    <phoneticPr fontId="1" type="noConversion"/>
  </si>
  <si>
    <t>DOR3</t>
  </si>
  <si>
    <t>DOR3</t>
    <phoneticPr fontId="1" type="noConversion"/>
  </si>
  <si>
    <t>NOR1</t>
  </si>
  <si>
    <t>NOR1</t>
    <phoneticPr fontId="1" type="noConversion"/>
  </si>
  <si>
    <t>NOR2</t>
  </si>
  <si>
    <t>NOR2</t>
    <phoneticPr fontId="1" type="noConversion"/>
  </si>
  <si>
    <t>NOR3</t>
  </si>
  <si>
    <t>NOR3</t>
    <phoneticPr fontId="1" type="noConversion"/>
  </si>
  <si>
    <t>P value</t>
    <phoneticPr fontId="1" type="noConversion"/>
  </si>
  <si>
    <t>Target Name</t>
    <phoneticPr fontId="1" type="noConversion"/>
  </si>
  <si>
    <t>DOR/NOR</t>
    <phoneticPr fontId="1" type="noConversion"/>
  </si>
  <si>
    <t>ns</t>
  </si>
  <si>
    <t>**</t>
  </si>
  <si>
    <t>*</t>
  </si>
  <si>
    <t>Difference nnotation</t>
    <phoneticPr fontId="1" type="noConversion"/>
  </si>
  <si>
    <t>∆ ∆ CT</t>
  </si>
  <si>
    <t>log2</t>
  </si>
  <si>
    <t>SMC2</t>
  </si>
  <si>
    <t>BASP1</t>
  </si>
  <si>
    <t>TUBGCP3</t>
  </si>
  <si>
    <t>CNOT6L</t>
  </si>
  <si>
    <t>MAPKAPK2</t>
  </si>
  <si>
    <t>RUNDC3B</t>
  </si>
  <si>
    <t>ZHX3</t>
  </si>
  <si>
    <t>SMAD4</t>
  </si>
  <si>
    <t>RAB5B</t>
  </si>
  <si>
    <t>RHOA</t>
  </si>
  <si>
    <t>RAC1</t>
  </si>
  <si>
    <t>IGF1</t>
  </si>
  <si>
    <t>CDK4</t>
  </si>
  <si>
    <t>BBC3</t>
  </si>
  <si>
    <t>RASGRF1</t>
  </si>
  <si>
    <t>SRF</t>
  </si>
  <si>
    <t>CCNG1</t>
  </si>
  <si>
    <t>SREBF1</t>
  </si>
  <si>
    <t>PARD3</t>
  </si>
  <si>
    <t>PRKAB1</t>
  </si>
  <si>
    <t>EI24</t>
  </si>
  <si>
    <t>CTGF</t>
  </si>
  <si>
    <t>DLC1</t>
  </si>
  <si>
    <t>METTL6</t>
  </si>
  <si>
    <t>METTL3</t>
  </si>
  <si>
    <t>METTL8</t>
  </si>
  <si>
    <t>Category</t>
  </si>
  <si>
    <t>Term</t>
  </si>
  <si>
    <t>Count</t>
  </si>
  <si>
    <t>%</t>
  </si>
  <si>
    <t>PValue</t>
  </si>
  <si>
    <t>Genes</t>
  </si>
  <si>
    <t>List Total</t>
  </si>
  <si>
    <t>Pop Hits</t>
  </si>
  <si>
    <t>Pop Total</t>
  </si>
  <si>
    <t>Fold Enrichment</t>
  </si>
  <si>
    <t>Bonferroni</t>
  </si>
  <si>
    <t>Benjamini</t>
  </si>
  <si>
    <t>FDR</t>
  </si>
  <si>
    <t>GOTERM_CC_DIRECT</t>
  </si>
  <si>
    <t>GO:0005634~nucleus</t>
  </si>
  <si>
    <t>GOTERM_MF_DIRECT</t>
  </si>
  <si>
    <t>GO:0005829~cytosol</t>
  </si>
  <si>
    <t>KEGG_PATHWAY</t>
  </si>
  <si>
    <t>hsa04115:p53 signaling pathway</t>
  </si>
  <si>
    <t>GO:0005515~protein binding</t>
  </si>
  <si>
    <t>GO:0005737~cytoplasm</t>
  </si>
  <si>
    <t>GOTERM_BP_DIRECT</t>
  </si>
  <si>
    <t>GO:0005654~nucleoplasm</t>
  </si>
  <si>
    <t>hsa04068:FoxO signaling pathway</t>
  </si>
  <si>
    <t>GO:0001837~epithelial to mesenchymal transition</t>
  </si>
  <si>
    <t>GO:0006974~cellular response to DNA damage stimulus</t>
  </si>
  <si>
    <t>GO:0000785~chromatin</t>
  </si>
  <si>
    <t>hsa04152:AMPK signaling pathway</t>
  </si>
  <si>
    <t>hsa05200:Pathways in cancer</t>
  </si>
  <si>
    <t>GO:0019003~GDP binding</t>
  </si>
  <si>
    <t>hsa05212:Pancreatic cancer</t>
  </si>
  <si>
    <t>hsa05166:Human T-cell leukemia virus 1 infection</t>
  </si>
  <si>
    <t>hsa05210:Colorectal cancer</t>
  </si>
  <si>
    <t>hsa04014:Ras signaling pathway</t>
  </si>
  <si>
    <t>GO:0052735~tRNA (cytosine-3-)-methyltransferase activity</t>
  </si>
  <si>
    <t>METTL6, METTL8</t>
  </si>
  <si>
    <t>GO:0031122~cytoplasmic microtubule organization</t>
  </si>
  <si>
    <t>hsa05167:Kaposi sarcoma-associated herpesvirus infection</t>
  </si>
  <si>
    <t>GO:0048146~positive regulation of fibroblast proliferation</t>
  </si>
  <si>
    <t>hsa04510:Focal adhesion</t>
  </si>
  <si>
    <t>hsa04010:MAPK signaling pathway</t>
  </si>
  <si>
    <t>hsa05203:Viral carcinogenesis</t>
  </si>
  <si>
    <t>hsa05205:Proteoglycans in cancer</t>
  </si>
  <si>
    <t>GO:0007623~circadian rhythm</t>
  </si>
  <si>
    <t>GO:0007338~single fertilization</t>
  </si>
  <si>
    <t>GO:0003924~GTPase activity</t>
  </si>
  <si>
    <t>GO:0080009~mRNA methylation</t>
  </si>
  <si>
    <t>METTL3, METTL8</t>
  </si>
  <si>
    <t>hsa04520:Adherens junction</t>
  </si>
  <si>
    <t>GO:0045727~positive regulation of translation</t>
  </si>
  <si>
    <t>GO:0034976~response to endoplasmic reticulum stress</t>
  </si>
  <si>
    <t>GO:0071333~cellular response to glucose stimulus</t>
  </si>
  <si>
    <t>CDK4, EI24, CCNG1, IGF1, BBC3</t>
  </si>
  <si>
    <t>SREBF1, SMAD4, ZHX3, CNOT6L, SRF, METTL3, PRKAB1, RHOA, SMC2, BASP1, CDK4, DLC1, CCNG1, MAPKAPK2, METTL6, RAC1, METTL8</t>
  </si>
  <si>
    <t>SREBF1, SMAD4, CNOT6L, EI24, RASGRF1, METTL3, PRKAB1, RHOA, SMC2, BBC3, CDK4, PARD3, DLC1, MAPKAPK2, TUBGCP3, RAC1</t>
  </si>
  <si>
    <t>hsa04530:Tight junction</t>
  </si>
  <si>
    <t>CDK4, PARD3, RAC1, PRKAB1, RHOA</t>
  </si>
  <si>
    <t>SREBF1, SMAD4, CNOT6L, SRF, METTL3, PRKAB1, SMC2, BASP1, CDK4, DLC1, CCNG1, MAPKAPK2, TUBGCP3, METTL6, RAC1, METTL8</t>
  </si>
  <si>
    <t>GO:0001510~RNA methylation</t>
  </si>
  <si>
    <t>METTL3, METTL6, METTL8</t>
  </si>
  <si>
    <t>CDK4, SRF, MAPKAPK2, RAC1, RHOA</t>
  </si>
  <si>
    <t>SMAD4, RAC1, RHOA, BBC3</t>
  </si>
  <si>
    <t>SMAD4, PARD3, RAC1, RHOA</t>
  </si>
  <si>
    <t>RAB5B, RASGRF1, IGF1, RAC1, RHOA</t>
  </si>
  <si>
    <t>SREBF1, SMAD4, ZHX3, BASP1, CDK4, SRF, SMC2</t>
  </si>
  <si>
    <t>SRF, RASGRF1, MAPKAPK2, IGF1, RAC1</t>
  </si>
  <si>
    <t>SMAD4, CDK4, IGF1, RAC1, RHOA, BBC3</t>
  </si>
  <si>
    <t>GO:1902895~positive regulation of pri-miRNA transcription from RNA polymerase II promoter</t>
  </si>
  <si>
    <t>SREBF1, SMAD4, SRF</t>
  </si>
  <si>
    <t>GO:0007163~establishment or maintenance of cell polarity</t>
  </si>
  <si>
    <t>PARD3, RAC1, RHOA</t>
  </si>
  <si>
    <t>GO:0030036~actin cytoskeleton organization</t>
  </si>
  <si>
    <t>SRF, DLC1, RAC1, RHOA</t>
  </si>
  <si>
    <t>RASGRF1, IGF1, RAC1, RHOA</t>
  </si>
  <si>
    <t>GO:0051022~Rho GDP-dissociation inhibitor binding</t>
  </si>
  <si>
    <t>RAC1, RHOA</t>
  </si>
  <si>
    <t>hsa04015:Rap1 signaling pathway</t>
  </si>
  <si>
    <t>PARD3, IGF1, RAC1, RHOA</t>
  </si>
  <si>
    <t>GO:0032587~ruffle membrane</t>
  </si>
  <si>
    <t>DLC1, RAC1, RHOA</t>
  </si>
  <si>
    <t>GO:0030667~secretory granule membrane</t>
  </si>
  <si>
    <t>RAB5B, RAC1, RHOA</t>
  </si>
  <si>
    <t>GO:0032956~regulation of actin cytoskeleton organization</t>
  </si>
  <si>
    <t>SREBF1, RAB5B, SMAD4, ZHX3, CNOT6L, EI24, SRF, METTL3, IGF1, PRKAB1, RHOA, SMC2, BBC3, BASP1, CDK4, PARD3, DLC1, CCNG1, MAPKAPK2, TUBGCP3, METTL6, RAC1</t>
  </si>
  <si>
    <t>GO:0008168~methyltransferase activity</t>
  </si>
  <si>
    <t>GO:0007160~cell-matrix adhesion</t>
  </si>
  <si>
    <t>SRF, RAC1, RHOA</t>
  </si>
  <si>
    <t>SMAD4, CDK4, RAC1</t>
  </si>
  <si>
    <t>GO:0021861~forebrain radial glial cell differentiation</t>
  </si>
  <si>
    <t>METTL3, RHOA</t>
  </si>
  <si>
    <t>GO:0007264~small GTPase mediated signal transduction</t>
  </si>
  <si>
    <t>RASGRF1, RAC1, RHOA</t>
  </si>
  <si>
    <t>GO:0001764~neuron migration</t>
  </si>
  <si>
    <t>GO:0051301~cell division</t>
  </si>
  <si>
    <t>CDK4, PARD3, CCNG1, SMC2</t>
  </si>
  <si>
    <t>hsa04933:AGE-RAGE signaling pathway in diabetic complications</t>
  </si>
  <si>
    <t>GO:0008360~regulation of cell shape</t>
  </si>
  <si>
    <t>GO:0007165~signal transduction</t>
  </si>
  <si>
    <t>CDK4, DLC1, RASGRF1, IGF1, RAC1, PRKAB1</t>
  </si>
  <si>
    <t>GO:0005938~cell cortex</t>
  </si>
  <si>
    <t>hsa04722:Neurotrophin signaling pathway</t>
  </si>
  <si>
    <t>MAPKAPK2, RAC1, RHOA</t>
  </si>
  <si>
    <t>SREBF1, IGF1, PRKAB1</t>
  </si>
  <si>
    <t>GO:0001666~response to hypoxia</t>
  </si>
  <si>
    <t>SMAD4, SRF, RHOA</t>
  </si>
  <si>
    <t>GO:0008283~cell proliferation</t>
  </si>
  <si>
    <t>SMAD4, RASGRF1, IGF1</t>
  </si>
  <si>
    <t>SMAD4, IGF1, PRKAB1</t>
  </si>
  <si>
    <t>GO:0043149~stress fiber assembly</t>
  </si>
  <si>
    <t>SRF, RHOA</t>
  </si>
  <si>
    <t>GO:0005856~cytoskeleton</t>
  </si>
  <si>
    <t>BASP1, PARD3, RAC1, RHOA</t>
  </si>
  <si>
    <t>GO:0019901~protein kinase binding</t>
  </si>
  <si>
    <t>SREBF1, RAC1, PRKAB1, RHOA</t>
  </si>
  <si>
    <t>GO:0030865~cortical cytoskeleton organization</t>
  </si>
  <si>
    <t>SREBF1, SMAD4, ZHX3, CDK4, SRF, METTL3, CCNG1, MAPKAPK2, PRKAB1, SMC2</t>
  </si>
  <si>
    <t>GO:0008284~positive regulation of cell proliferation</t>
  </si>
  <si>
    <t>CNOT6L, CDK4, IGF1, RAC1</t>
  </si>
  <si>
    <t>GO:0030054~cell junction</t>
  </si>
  <si>
    <t>BASP1, PARD3, RHOA</t>
  </si>
  <si>
    <t>hsa04932:Non-alcoholic fatty liver disease</t>
  </si>
  <si>
    <t>SREBF1, RAC1, PRKAB1</t>
  </si>
  <si>
    <t>hsa04148:Efferocytosis</t>
  </si>
  <si>
    <t>RAB5B, MAPKAPK2, RAC1</t>
  </si>
  <si>
    <t>GO:0048589~developmental growth</t>
  </si>
  <si>
    <t>SMAD4, SRF</t>
  </si>
  <si>
    <t>hsa04390:Hippo signaling pathway</t>
  </si>
  <si>
    <t>SMAD4, PARD3, BBC3</t>
  </si>
  <si>
    <t>GO:0046579~positive regulation of Ras protein signal transduction</t>
  </si>
  <si>
    <t>RASGRF1, IGF1</t>
  </si>
  <si>
    <t>GO:0043296~apical junction complex</t>
  </si>
  <si>
    <t>PARD3, RHOA</t>
  </si>
  <si>
    <t>GO:0040014~regulation of multicellular organism growth</t>
  </si>
  <si>
    <t>CDK4, IGF1</t>
  </si>
  <si>
    <t>GO:0035023~regulation of Rho protein signal transduction</t>
  </si>
  <si>
    <t>DLC1, RASGRF1</t>
  </si>
  <si>
    <t>hsa04310:Wnt signaling pathway</t>
  </si>
  <si>
    <t>SMAD4, RAC1, RHOA</t>
  </si>
  <si>
    <t>GO:0003700~transcription factor activity, sequence-specific DNA binding</t>
  </si>
  <si>
    <t>SREBF1, SMAD4, ZHX3, SRF</t>
  </si>
  <si>
    <t>GO:0016538~cyclin-dependent protein serine/threonine kinase regulator activity</t>
  </si>
  <si>
    <t>CDK4, CCNG1</t>
  </si>
  <si>
    <t>hsa04360:Axon guidance</t>
  </si>
  <si>
    <t>GO:0009410~response to xenobiotic stimulus</t>
  </si>
  <si>
    <t>SREBF1, CDK4, RHOA</t>
  </si>
  <si>
    <t>hsa04062:Chemokine signaling pathway</t>
  </si>
  <si>
    <t>CDK4, MAPKAPK2, RAC1</t>
  </si>
  <si>
    <t>GO:0007616~long-term memory</t>
  </si>
  <si>
    <t>SRF, RASGRF1</t>
  </si>
  <si>
    <t>UP_KW_LIGAND</t>
  </si>
  <si>
    <t>KW-0949~S-adenosyl-L-methionine</t>
  </si>
  <si>
    <t>METTL3, MAPKAPK2, BBC3</t>
  </si>
  <si>
    <t>IGF1, RAC1, RHOA</t>
  </si>
  <si>
    <t>GO:0000307~cyclin-dependent protein kinase holoenzyme complex</t>
  </si>
  <si>
    <t>GO:0021762~substantia nigra development</t>
  </si>
  <si>
    <t>BASP1, RHOA</t>
  </si>
  <si>
    <t>SMAD4, CDK4, SRF</t>
  </si>
  <si>
    <t>GO:0034097~response to cytokine</t>
  </si>
  <si>
    <t>SRF, MAPKAPK2</t>
  </si>
  <si>
    <t>hsa05163:Human cytomegalovirus infection</t>
  </si>
  <si>
    <t>CDK4, RAC1, RHOA</t>
  </si>
  <si>
    <t>TUBGCP3, RHOA</t>
  </si>
  <si>
    <t>GO:0060071~Wnt signaling pathway, planar cell polarity pathway</t>
  </si>
  <si>
    <t>GO:0051496~positive regulation of stress fiber assembly</t>
  </si>
  <si>
    <t>SMAD4, IGF1</t>
  </si>
  <si>
    <t>GO:0070830~bicellular tight junction assembly</t>
  </si>
  <si>
    <t>PARD3, SRF</t>
  </si>
  <si>
    <t>GO:0070371~ERK1 and ERK2 cascade</t>
  </si>
  <si>
    <t>GO:0007519~skeletal muscle tissue development</t>
  </si>
  <si>
    <t>METTL8, RHOA</t>
  </si>
  <si>
    <t>GO:0031334~positive regulation of protein complex assembly</t>
  </si>
  <si>
    <t>RHOA, BBC3</t>
  </si>
  <si>
    <t>GO:0101003~ficolin-1-rich granule membrane</t>
  </si>
  <si>
    <t>hsa05132:Salmonella infection</t>
  </si>
  <si>
    <t>hsa04144:Endocytosis</t>
  </si>
  <si>
    <t>RAB5B, PARD3, RHOA</t>
  </si>
  <si>
    <t>GO:0034446~substrate adhesion-dependent cell spreading</t>
  </si>
  <si>
    <t>GO:0043525~positive regulation of neuron apoptotic process</t>
  </si>
  <si>
    <t>GO:0004672~protein kinase activity</t>
  </si>
  <si>
    <t>CDK4, MAPKAPK2, PRKAB1</t>
  </si>
  <si>
    <t>GO:0031234~extrinsic component of cytoplasmic side of plasma membrane</t>
  </si>
  <si>
    <t>GO:0009749~response to glucose</t>
  </si>
  <si>
    <t>SREBF1, RHOA</t>
  </si>
  <si>
    <t>SREBF1, METTL3</t>
  </si>
  <si>
    <t>GO:0005925~focal adhesion</t>
  </si>
  <si>
    <t>SMAD4, TUBGCP3</t>
  </si>
  <si>
    <t>GO:0005525~GTP binding</t>
  </si>
  <si>
    <t>GO:0045669~positive regulation of osteoblast differentiation</t>
  </si>
  <si>
    <t>ZHX3, IGF1</t>
  </si>
  <si>
    <t>RAB5B, RHOA</t>
  </si>
  <si>
    <t>GO:0006919~activation of cysteine-type endopeptidase activity involved in apoptotic process</t>
  </si>
  <si>
    <t>DLC1, BBC3</t>
  </si>
  <si>
    <t>GO:0045444~fat cell differentiation</t>
  </si>
  <si>
    <t>SREBF1, METTL8</t>
  </si>
  <si>
    <t>GO:0006468~protein phosphorylation</t>
  </si>
  <si>
    <t>GO:0070062~extracellular exosome</t>
  </si>
  <si>
    <t>RAB5B, BASP1, MAPKAPK2, RAC1, RHOA, SMC2</t>
  </si>
  <si>
    <t>hsa04370:VEGF signaling pathway</t>
  </si>
  <si>
    <t>MAPKAPK2, RAC1</t>
  </si>
  <si>
    <t>RASGRF1, BBC3</t>
  </si>
  <si>
    <t>clustering method</t>
  </si>
  <si>
    <t>cluster number</t>
  </si>
  <si>
    <t>cluster color</t>
  </si>
  <si>
    <t>gene count</t>
  </si>
  <si>
    <t>protein name</t>
  </si>
  <si>
    <t>protein identifier</t>
  </si>
  <si>
    <t>protein description</t>
  </si>
  <si>
    <t>kmeans</t>
  </si>
  <si>
    <t>Red</t>
  </si>
  <si>
    <t>9606.ENSP00000276297</t>
  </si>
  <si>
    <t>Rho GTPase-activating protein 7; Functions as a GTPase-activating protein for the small GTPases RHOA, RHOB, RHOC and CDC42, terminating their downstream signaling. This induces morphological changes and detachment through cytoskeletal reorganization, playing a critical role in biological processes such as cell migration and proliferation. Also functions in vivo as an activator of the phospholipase PLCD1. Active DLC1 increases cell migration velocity but reduces directionality.</t>
  </si>
  <si>
    <t>9606.ENSP00000356070</t>
  </si>
  <si>
    <t xml:space="preserve">MAP kinase-activated protein kinase 2; Stress-activated serine/threonine-protein kinase involved in cytokine production, endocytosis, reorganization of the cytoskeleton, cell migration, cell cycle control, chromatin remodeling, DNA damage response and transcriptional regulation. Following stress, it is phosphorylated and activated by MAP kinase p38-alpha/MAPK14, leading to phosphorylation of substrates. Phosphorylates serine in the peptide sequence, Hyd-X-R-X(2)-S, where Hyd is a large hydrophobic residue. Phosphorylates ALOX5, CDC25B, CDC25C, CEP131, ELAVL1, HNRNPA0, HSP27/HSPB1, KRT1 [...] </t>
  </si>
  <si>
    <t>9606.ENSP00000363921</t>
  </si>
  <si>
    <t xml:space="preserve">Partitioning defective 3 homolog; Adapter protein involved in asymmetrical cell division and cell polarization processes. Seems to play a central role in the formation of epithelial tight junctions. Targets the phosphatase PTEN to cell junctions (By similarity). Involved in Schwann cell peripheral myelination (By similarity). Association with PARD6B may prevent the interaction of PARD3 with F11R/JAM1, thereby preventing tight junction assembly (By similarity). The PARD6-PARD3 complex links GTP-bound Rho small GTPases to atypical protein kinase C proteins. Required for establishment of  [...] </t>
  </si>
  <si>
    <t>9606.ENSP00000348461</t>
  </si>
  <si>
    <t xml:space="preserve">Ras-related C3 botulinum toxin substrate 1; Plasma membrane-associated small GTPase which cycles between active GTP-bound and inactive GDP-bound states. In its active state, binds to a variety of effector proteins to regulate cellular responses such as secretory processes, phagocytosis of apoptotic cells, epithelial cell polarization, neurons adhesion, migration and differentiation, and growth-factor induced formation of membrane ruffles. Rac1 p21/rho GDI heterodimer is the active component of the cytosolic factor sigma 1, which is involved in stimulation of the NADPH oxidase activity  [...] </t>
  </si>
  <si>
    <t>9606.ENSP00000405963</t>
  </si>
  <si>
    <t>Ras-specific guanine nucleotide-releasing factor 1; Promotes the exchange of Ras-bound GDP by GTP.</t>
  </si>
  <si>
    <t>9606.ENSP00000400175</t>
  </si>
  <si>
    <t xml:space="preserve">Transforming protein RhoA; Small GTPase which cycles between an active GTP-bound and an inactive GDP-bound state. Mainly associated with cytoskeleton organization, in active state binds to a variety of effector proteins to regulate cellular responses such cytoskeletal dynamics, cell migration and cell cycle. Regulates a signal transduction pathway linking plasma membrane receptors to the assembly of focal adhesions and actin stress fibers. Involved in a microtubule-dependent signal that is required for the myosin contractile ring formation during cell cycle cytokinesis. Plays an essent [...] </t>
  </si>
  <si>
    <t>9606.ENSP00000265354</t>
  </si>
  <si>
    <t xml:space="preserve">Serum response factor; SRF is a transcription factor that binds to the serum response element (SRE), a short sequence of dyad symmetry located 300 bp to the 5' of the site of transcription initiation of some genes (such as FOS). Together with MRTFA transcription coactivator, controls expression of genes regulating the cytoskeleton during development, morphogenesis and cell migration. The SRF-MRTFA complex activity responds to Rho GTPase-induced changes in cellular globular actin (G- actin) concentration, thereby coupling cytoskeletal gene expression to cytoskeletal dynamics. Required f [...] </t>
  </si>
  <si>
    <t>Yellow</t>
  </si>
  <si>
    <t>9606.ENSP00000404503</t>
  </si>
  <si>
    <t>Bcl-2-binding component 3, isoforms 3/4; [Isoform 3]: Does not affect cell growth.</t>
  </si>
  <si>
    <t>9606.ENSP00000344635</t>
  </si>
  <si>
    <t>Cyclin-G1; May play a role in growth regulation. Is associated with G2/M phase arrest in response to DNA damage. May be an intermediate by which p53 mediates its role as an inhibitor of cellular proliferation (By similarity).</t>
  </si>
  <si>
    <t>9606.ENSP00000257904</t>
  </si>
  <si>
    <t xml:space="preserve">Cyclin-dependent kinase 4; Ser/Thr-kinase component of cyclin D-CDK4 (DC) complexes that phosphorylate and inhibit members of the retinoblastoma (RB) protein family including RB1 and regulate the cell-cycle during G(1)/S transition. Phosphorylation of RB1 allows dissociation of the transcription factor E2F from the RB/E2F complexes and the subsequent transcription of E2F target genes which are responsible for the progression through the G(1) phase. Hypophosphorylates RB1 in early G(1) phase. Cyclin D-CDK4 complexes are major integrators of various mitogenenic and antimitogenic signals. [...] </t>
  </si>
  <si>
    <t>9606.ENSP00000278903</t>
  </si>
  <si>
    <t>Etoposide-induced protein 2.4 homolog; Acts as a negative growth regulator via p53-mediated apoptosis pathway. Regulates formation of degradative autolysosomes during autophagy (By similarity); Belongs to the EI24 family.</t>
  </si>
  <si>
    <t>Green</t>
  </si>
  <si>
    <t>CCN2</t>
  </si>
  <si>
    <t>9606.ENSP00000356954</t>
  </si>
  <si>
    <t>CCN family member 2; Major connective tissue mitoattractant secreted by vascular endothelial cells. Promotes proliferation and differentiation of chondrocytes. Mediates heparin- and divalent cation-dependent cell adhesion in many cell types including fibroblasts, myofibroblasts, endothelial and epithelial cells. Enhances fibroblast growth factor- induced DNA synthesis; Belongs to the CCN family.</t>
  </si>
  <si>
    <t>9606.ENSP00000376637</t>
  </si>
  <si>
    <t xml:space="preserve">Insulin-like growth factor I; The insulin-like growth factors, isolated from plasma, are structurally and functionally related to insulin but have a much higher growth-promoting activity. May be a physiological regulator of [1-14C]- 2-deoxy-D-glucose (2DG) transport and glycogen synthesis in osteoblasts. Stimulates glucose transport in bone-derived osteoblastic (PyMS) cells and is effective at much lower concentrations than insulin, not only regarding glycogen and DNA synthesis but also with regard to enhancing glucose uptake. May play a role in synapse maturation. Ca(2+)-dependent exo [...] </t>
  </si>
  <si>
    <t>9606.ENSP00000341551</t>
  </si>
  <si>
    <t xml:space="preserve">Mothers against decapentaplegic homolog 4; In muscle physiology, plays a central role in the balance between atrophy and hypertrophy. When recruited by MSTN, promotes atrophy response via phosphorylated SMAD2/4. MSTN decrease causes SMAD4 release and subsequent recruitment by the BMP pathway to promote hypertrophy via phosphorylated SMAD1/5/8. Acts synergistically with SMAD1 and YY1 in bone morphogenetic protein (BMP)-mediated cardiac- specific gene expression. Binds to SMAD binding elements (SBEs) (5'- GTCT/AGAC-3') within BMP response element (BMPRE) of cardiac activating regions (By [...] </t>
  </si>
  <si>
    <t>9606.ENSP00000348069</t>
  </si>
  <si>
    <t>Processed sterol regulatory element-binding protein 1; Transcriptional activator required for lipid homeostasis. Regulates transcription of the LDL receptor gene as well as the fatty acid and to a lesser degree the cholesterol synthesis pathway (By similarity). Binds to the sterol regulatory element 1 (SRE-1) (5'- ATCACCCCAC-3'). Has dual sequence specificity binding to both an E-box motif (5'-ATCACGTGA-3') and to SRE-1 (5'-ATCACCCCAC-3').</t>
  </si>
  <si>
    <t>Blue</t>
  </si>
  <si>
    <t>9606.ENSP00000298717</t>
  </si>
  <si>
    <t xml:space="preserve">N6-adenosine-methyltransferase catalytic subunit; The METTL3-METTL14 heterodimer forms a N6-methyltransferase complex that methylates adenosine residues at the N(6) position of some RNAs and regulates various processes such as the circadian clock, differentiation of embryonic and hematopoietic stem cells, cortical neurogenesis, response to DNA damage, differentiation of T-cells and primary miRNA processing. In the heterodimer formed with METTL14, METTL3 constitutes the catalytic core. N6- methyladenosine (m6A), which takes place at the 5'-[AG]GAC-3' consensus sites of some mRNAs, plays [...] </t>
  </si>
  <si>
    <t>9606.ENSP00000407613</t>
  </si>
  <si>
    <t>tRNA N(3)-methylcytidine methyltransferase METTL6; S-adenosyl-L-methionine-dependent methyltransferase that mediates N(3)-methylcytidine modification of residue 32 of the tRNA anticodon loop of tRNA(Ser); Belongs to the methyltransferase superfamily. METL family.</t>
  </si>
  <si>
    <t>9606.ENSP00000480056</t>
  </si>
  <si>
    <t>mRNA N(3)-methylcytidine methyltransferase METTL8; S-adenosyl-L-methionine-dependent methyltransferase that mediates N(3)-methylcytidine modification of mRNA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
  </numFmts>
  <fonts count="11" x14ac:knownFonts="1">
    <font>
      <sz val="11"/>
      <color theme="1"/>
      <name val="等线"/>
      <family val="2"/>
      <scheme val="minor"/>
    </font>
    <font>
      <sz val="9"/>
      <name val="等线"/>
      <family val="3"/>
      <charset val="134"/>
      <scheme val="minor"/>
    </font>
    <font>
      <b/>
      <sz val="16"/>
      <color indexed="63"/>
      <name val="Arial"/>
      <family val="2"/>
    </font>
    <font>
      <b/>
      <u/>
      <sz val="9"/>
      <name val="Arial"/>
      <family val="2"/>
    </font>
    <font>
      <b/>
      <sz val="10"/>
      <name val="Arial"/>
      <family val="2"/>
    </font>
    <font>
      <sz val="11"/>
      <color theme="1"/>
      <name val="Arial"/>
      <family val="2"/>
    </font>
    <font>
      <sz val="11"/>
      <color rgb="FFFF0000"/>
      <name val="Arial"/>
      <family val="2"/>
    </font>
    <font>
      <b/>
      <sz val="11"/>
      <color theme="1"/>
      <name val="等线"/>
      <family val="3"/>
      <charset val="134"/>
      <scheme val="minor"/>
    </font>
    <font>
      <b/>
      <sz val="10"/>
      <color theme="1"/>
      <name val="Arial"/>
      <family val="2"/>
    </font>
    <font>
      <sz val="10"/>
      <color theme="1"/>
      <name val="Arial"/>
      <family val="2"/>
    </font>
    <font>
      <sz val="11"/>
      <color theme="1"/>
      <name val="等线"/>
      <family val="3"/>
      <charset val="134"/>
      <scheme val="minor"/>
    </font>
  </fonts>
  <fills count="3">
    <fill>
      <patternFill patternType="none"/>
    </fill>
    <fill>
      <patternFill patternType="gray125"/>
    </fill>
    <fill>
      <patternFill patternType="solid">
        <fgColor indexed="22"/>
        <bgColor indexed="64"/>
      </patternFill>
    </fill>
  </fills>
  <borders count="4">
    <border>
      <left/>
      <right/>
      <top/>
      <bottom/>
      <diagonal/>
    </border>
    <border>
      <left style="thin">
        <color auto="1"/>
      </left>
      <right/>
      <top/>
      <bottom style="thin">
        <color auto="1"/>
      </bottom>
      <diagonal/>
    </border>
    <border>
      <left/>
      <right/>
      <top/>
      <bottom style="thin">
        <color auto="1"/>
      </bottom>
      <diagonal/>
    </border>
    <border>
      <left style="thin">
        <color auto="1"/>
      </left>
      <right style="thin">
        <color auto="1"/>
      </right>
      <top style="thin">
        <color auto="1"/>
      </top>
      <bottom style="thin">
        <color auto="1"/>
      </bottom>
      <diagonal/>
    </border>
  </borders>
  <cellStyleXfs count="1">
    <xf numFmtId="0" fontId="0" fillId="0" borderId="0"/>
  </cellStyleXfs>
  <cellXfs count="17">
    <xf numFmtId="0" fontId="0" fillId="0" borderId="0" xfId="0"/>
    <xf numFmtId="0" fontId="3" fillId="0" borderId="3" xfId="0" applyFont="1" applyBorder="1" applyAlignment="1">
      <alignment horizontal="center"/>
    </xf>
    <xf numFmtId="0" fontId="4" fillId="2" borderId="3" xfId="0" applyFont="1" applyFill="1" applyBorder="1" applyAlignment="1">
      <alignment horizontal="center"/>
    </xf>
    <xf numFmtId="0" fontId="4" fillId="2" borderId="3" xfId="0" applyFont="1" applyFill="1" applyBorder="1" applyAlignment="1">
      <alignment horizontal="center" vertical="center" wrapText="1"/>
    </xf>
    <xf numFmtId="0" fontId="5" fillId="0" borderId="3" xfId="0" applyFont="1" applyBorder="1" applyAlignment="1">
      <alignment horizontal="center" vertical="center"/>
    </xf>
    <xf numFmtId="0" fontId="6" fillId="0" borderId="3" xfId="0" applyFont="1" applyBorder="1" applyAlignment="1">
      <alignment horizontal="center" vertical="center"/>
    </xf>
    <xf numFmtId="0" fontId="5" fillId="0" borderId="0" xfId="0" applyFont="1" applyAlignment="1">
      <alignment horizontal="center" vertical="center"/>
    </xf>
    <xf numFmtId="0" fontId="6" fillId="0" borderId="0" xfId="0" applyFont="1" applyAlignment="1">
      <alignment horizontal="center" vertical="center"/>
    </xf>
    <xf numFmtId="0" fontId="7" fillId="0" borderId="0" xfId="0" applyFont="1"/>
    <xf numFmtId="0" fontId="4" fillId="0" borderId="0" xfId="0" applyFont="1" applyAlignment="1">
      <alignment horizontal="center"/>
    </xf>
    <xf numFmtId="0" fontId="8" fillId="0" borderId="0" xfId="0" applyFont="1" applyAlignment="1">
      <alignment horizontal="center" vertical="center"/>
    </xf>
    <xf numFmtId="0" fontId="9" fillId="0" borderId="0" xfId="0" applyFont="1" applyAlignment="1">
      <alignment horizontal="center" vertical="center"/>
    </xf>
    <xf numFmtId="0" fontId="10" fillId="0" borderId="0" xfId="0" applyFont="1"/>
    <xf numFmtId="11" fontId="0" fillId="0" borderId="0" xfId="0" applyNumberFormat="1"/>
    <xf numFmtId="176" fontId="2" fillId="0" borderId="1" xfId="0" applyNumberFormat="1" applyFont="1" applyBorder="1" applyAlignment="1">
      <alignment horizontal="center"/>
    </xf>
    <xf numFmtId="176" fontId="2" fillId="0" borderId="2" xfId="0" applyNumberFormat="1" applyFont="1" applyBorder="1" applyAlignment="1">
      <alignment horizontal="center"/>
    </xf>
    <xf numFmtId="0" fontId="7" fillId="0" borderId="0" xfId="0" applyFont="1" applyAlignment="1">
      <alignment horizont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externalLink" Target="externalLinks/externalLink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externalLinks/_rels/externalLink1.xml.rels><?xml version="1.0" encoding="UTF-8" standalone="yes"?>
<Relationships xmlns="http://schemas.openxmlformats.org/package/2006/relationships"><Relationship Id="rId2" Type="http://schemas.openxmlformats.org/officeDocument/2006/relationships/externalLinkPath" Target="file:///D:\&#23398;&#20064;\&#25991;&#31456;&#20889;&#20316;\&#20889;&#20316;&#21644;&#25237;&#31295;\2025&#24180;\25&#24180;&#33521;&#25991;\&#25968;&#25454;&#22270;&#29255;\&#22270;1\&#21407;&#22987;&#25968;&#25454;\&#21365;&#27873;&#28082;array&#25968;&#25454;&#20998;&#26512;&#27169;&#26495;.xlsx" TargetMode="External"/><Relationship Id="rId1" Type="http://schemas.openxmlformats.org/officeDocument/2006/relationships/externalLinkPath" Target="/&#23398;&#20064;/&#25991;&#31456;&#20889;&#20316;/&#20889;&#20316;&#21644;&#25237;&#31295;/2025&#24180;/25&#24180;&#33521;&#25991;/&#25968;&#25454;&#22270;&#29255;/&#22270;1/&#21407;&#22987;&#25968;&#25454;/&#21365;&#27873;&#28082;array&#25968;&#25454;&#20998;&#26512;&#27169;&#26495;.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Plate Array Arrangement"/>
      <sheetName val="Ct data Results"/>
      <sheetName val="fold change"/>
      <sheetName val="P值"/>
      <sheetName val="火山图"/>
      <sheetName val="Sheet1"/>
      <sheetName val="Sheet2"/>
      <sheetName val="Sheet3"/>
    </sheetNames>
    <sheetDataSet>
      <sheetData sheetId="0"/>
      <sheetData sheetId="1">
        <row r="3">
          <cell r="AB3">
            <v>0.77745144585435721</v>
          </cell>
        </row>
        <row r="4">
          <cell r="AB4">
            <v>3.0458069058322406</v>
          </cell>
        </row>
        <row r="5">
          <cell r="AB5">
            <v>1.4507756966002123</v>
          </cell>
        </row>
        <row r="6">
          <cell r="AB6">
            <v>1.1920883385328489</v>
          </cell>
        </row>
        <row r="7">
          <cell r="AB7">
            <v>1.5729699930342085</v>
          </cell>
        </row>
        <row r="8">
          <cell r="AB8">
            <v>3.900046024274952</v>
          </cell>
        </row>
        <row r="9">
          <cell r="AB9">
            <v>1.0093952125747216</v>
          </cell>
        </row>
        <row r="10">
          <cell r="AB10">
            <v>1.5766085272009829</v>
          </cell>
        </row>
        <row r="11">
          <cell r="AB11" t="e">
            <v>#DIV/0!</v>
          </cell>
        </row>
        <row r="12">
          <cell r="AB12" t="e">
            <v>#DIV/0!</v>
          </cell>
        </row>
        <row r="13">
          <cell r="AB13">
            <v>4.5336740518756878E-2</v>
          </cell>
        </row>
        <row r="14">
          <cell r="AB14">
            <v>13.378314701909462</v>
          </cell>
        </row>
        <row r="15">
          <cell r="AB15" t="e">
            <v>#DIV/0!</v>
          </cell>
        </row>
        <row r="16">
          <cell r="AB16" t="e">
            <v>#DIV/0!</v>
          </cell>
        </row>
        <row r="17">
          <cell r="AB17">
            <v>0.88076221460831994</v>
          </cell>
        </row>
        <row r="18">
          <cell r="AB18">
            <v>1.0546939958264734</v>
          </cell>
        </row>
        <row r="19">
          <cell r="AB19" t="e">
            <v>#DIV/0!</v>
          </cell>
        </row>
        <row r="20">
          <cell r="AB20">
            <v>1.4078475795830114</v>
          </cell>
        </row>
        <row r="21">
          <cell r="AB21">
            <v>0.82749613727262805</v>
          </cell>
        </row>
        <row r="22">
          <cell r="AB22" t="e">
            <v>#DIV/0!</v>
          </cell>
        </row>
        <row r="23">
          <cell r="AB23">
            <v>4.0844952799531384</v>
          </cell>
        </row>
        <row r="24">
          <cell r="AB24" t="e">
            <v>#DIV/0!</v>
          </cell>
        </row>
        <row r="25">
          <cell r="AB25">
            <v>1.6322075068403967</v>
          </cell>
        </row>
        <row r="26">
          <cell r="AB26">
            <v>1.1783960361389056</v>
          </cell>
        </row>
        <row r="27">
          <cell r="AB27">
            <v>1247110.4533517477</v>
          </cell>
        </row>
        <row r="28">
          <cell r="AB28">
            <v>0.19571476207566699</v>
          </cell>
        </row>
        <row r="29">
          <cell r="AB29" t="e">
            <v>#DIV/0!</v>
          </cell>
        </row>
        <row r="30">
          <cell r="AB30" t="e">
            <v>#DIV/0!</v>
          </cell>
        </row>
        <row r="31">
          <cell r="AB31">
            <v>1.0093952125747265</v>
          </cell>
        </row>
        <row r="32">
          <cell r="AB32">
            <v>0.91816445217177023</v>
          </cell>
        </row>
        <row r="33">
          <cell r="AB33">
            <v>1.7332636824447916</v>
          </cell>
        </row>
        <row r="34">
          <cell r="AB34">
            <v>2.0564525956646396</v>
          </cell>
        </row>
        <row r="35">
          <cell r="AB35">
            <v>0.33529227494124064</v>
          </cell>
        </row>
        <row r="36">
          <cell r="AB36">
            <v>0.29087902001475446</v>
          </cell>
        </row>
        <row r="37">
          <cell r="AB37" t="e">
            <v>#DIV/0!</v>
          </cell>
        </row>
        <row r="38">
          <cell r="AB38">
            <v>0.30428416213904674</v>
          </cell>
        </row>
        <row r="39">
          <cell r="AB39">
            <v>2.2712572966229128</v>
          </cell>
        </row>
        <row r="40">
          <cell r="AB40">
            <v>1.2629735998916394</v>
          </cell>
        </row>
        <row r="41">
          <cell r="AB41" t="e">
            <v>#DIV/0!</v>
          </cell>
        </row>
        <row r="42">
          <cell r="AB42" t="e">
            <v>#DIV/0!</v>
          </cell>
        </row>
        <row r="43">
          <cell r="AB43">
            <v>0.68309484780538721</v>
          </cell>
        </row>
        <row r="44">
          <cell r="AB44">
            <v>1.1330078178602954</v>
          </cell>
        </row>
        <row r="45">
          <cell r="AB45">
            <v>0.5434268732941997</v>
          </cell>
        </row>
        <row r="46">
          <cell r="AB46" t="e">
            <v>#DIV/0!</v>
          </cell>
        </row>
        <row r="47">
          <cell r="AB47">
            <v>1.1702562601423017</v>
          </cell>
        </row>
        <row r="48">
          <cell r="AB48">
            <v>0.52008685595841897</v>
          </cell>
        </row>
        <row r="49">
          <cell r="AB49">
            <v>1.2865353953523049</v>
          </cell>
        </row>
        <row r="50">
          <cell r="AB50" t="e">
            <v>#DIV/0!</v>
          </cell>
        </row>
        <row r="51">
          <cell r="AB51">
            <v>0.21766144943434781</v>
          </cell>
        </row>
        <row r="52">
          <cell r="AB52">
            <v>1.3661896956107744</v>
          </cell>
        </row>
        <row r="53">
          <cell r="AB53">
            <v>5.5027691857022676</v>
          </cell>
        </row>
        <row r="54">
          <cell r="AB54" t="e">
            <v>#DIV/0!</v>
          </cell>
        </row>
        <row r="55">
          <cell r="AB55">
            <v>1.1948458317900399</v>
          </cell>
        </row>
        <row r="56">
          <cell r="AB56" t="e">
            <v>#DIV/0!</v>
          </cell>
        </row>
        <row r="57">
          <cell r="AB57" t="e">
            <v>#DIV/0!</v>
          </cell>
        </row>
        <row r="58">
          <cell r="AB58" t="e">
            <v>#DIV/0!</v>
          </cell>
        </row>
        <row r="59">
          <cell r="AB59" t="e">
            <v>#DIV/0!</v>
          </cell>
        </row>
        <row r="60">
          <cell r="AB60" t="e">
            <v>#DIV/0!</v>
          </cell>
        </row>
        <row r="61">
          <cell r="AB61" t="e">
            <v>#DIV/0!</v>
          </cell>
        </row>
        <row r="62">
          <cell r="AB62">
            <v>0.57707249819521345</v>
          </cell>
        </row>
        <row r="63">
          <cell r="AB63">
            <v>0.66441558326975247</v>
          </cell>
        </row>
        <row r="64">
          <cell r="AB64" t="e">
            <v>#DIV/0!</v>
          </cell>
        </row>
        <row r="65">
          <cell r="AB65">
            <v>1.6023150222927749</v>
          </cell>
        </row>
        <row r="66">
          <cell r="AB66">
            <v>1.8491015819583079</v>
          </cell>
        </row>
        <row r="67">
          <cell r="AB67">
            <v>1.7292636158335912</v>
          </cell>
        </row>
        <row r="68">
          <cell r="AB68">
            <v>3.279534721137308</v>
          </cell>
        </row>
        <row r="69">
          <cell r="AB69" t="e">
            <v>#DIV/0!</v>
          </cell>
        </row>
        <row r="70">
          <cell r="AB70">
            <v>1.9818180050767937</v>
          </cell>
        </row>
        <row r="71">
          <cell r="AB71">
            <v>8.1125632203388847</v>
          </cell>
        </row>
        <row r="72">
          <cell r="AB72" t="e">
            <v>#DIV/0!</v>
          </cell>
        </row>
        <row r="73">
          <cell r="AB73" t="e">
            <v>#DIV/0!</v>
          </cell>
        </row>
        <row r="74">
          <cell r="AB74">
            <v>6.6352821580953147</v>
          </cell>
        </row>
        <row r="75">
          <cell r="AB75" t="e">
            <v>#DIV/0!</v>
          </cell>
        </row>
        <row r="76">
          <cell r="AB76">
            <v>0.49545450126919865</v>
          </cell>
        </row>
        <row r="77">
          <cell r="AB77">
            <v>22.998871198428454</v>
          </cell>
        </row>
        <row r="78">
          <cell r="AB78">
            <v>1.2954839566944167</v>
          </cell>
        </row>
        <row r="79">
          <cell r="AB79">
            <v>0.13711812094648257</v>
          </cell>
        </row>
        <row r="80">
          <cell r="AB80">
            <v>145.69670926945437</v>
          </cell>
        </row>
        <row r="81">
          <cell r="AB81">
            <v>2.2773362769644968E-2</v>
          </cell>
        </row>
        <row r="82">
          <cell r="AB82">
            <v>0.12047656796929324</v>
          </cell>
        </row>
        <row r="83">
          <cell r="AB83" t="e">
            <v>#DIV/0!</v>
          </cell>
        </row>
        <row r="84">
          <cell r="AB84">
            <v>1.9545337309605271</v>
          </cell>
        </row>
        <row r="85">
          <cell r="AB85">
            <v>1.2059397378170544</v>
          </cell>
        </row>
        <row r="86">
          <cell r="AB86">
            <v>3.0143030785122806</v>
          </cell>
        </row>
        <row r="87">
          <cell r="AB87">
            <v>2.0996630361156297</v>
          </cell>
        </row>
        <row r="88">
          <cell r="AB88">
            <v>2.6271364776123916</v>
          </cell>
        </row>
        <row r="89">
          <cell r="AB89">
            <v>0.36775694265419107</v>
          </cell>
        </row>
        <row r="90">
          <cell r="AB90">
            <v>1.6858674958999644</v>
          </cell>
        </row>
        <row r="91">
          <cell r="AB91">
            <v>2.9082631511662727</v>
          </cell>
        </row>
        <row r="92">
          <cell r="AB92">
            <v>232830.19403117849</v>
          </cell>
        </row>
        <row r="93">
          <cell r="AB93">
            <v>2.2451696815405566</v>
          </cell>
        </row>
        <row r="94">
          <cell r="AB94">
            <v>2.0257991577989487</v>
          </cell>
        </row>
        <row r="95">
          <cell r="AB95">
            <v>1.0413760620806665</v>
          </cell>
        </row>
        <row r="96">
          <cell r="AB96">
            <v>0.18218690215715982</v>
          </cell>
        </row>
      </sheetData>
      <sheetData sheetId="2"/>
      <sheetData sheetId="3"/>
      <sheetData sheetId="4"/>
      <sheetData sheetId="5"/>
      <sheetData sheetId="6"/>
      <sheetData sheetId="7"/>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11"/>
  <sheetViews>
    <sheetView workbookViewId="0">
      <selection activeCell="H16" sqref="H16"/>
    </sheetView>
  </sheetViews>
  <sheetFormatPr defaultRowHeight="14" x14ac:dyDescent="0.3"/>
  <cols>
    <col min="2" max="2" width="13.4140625" bestFit="1" customWidth="1"/>
    <col min="3" max="4" width="11.75" bestFit="1" customWidth="1"/>
    <col min="5" max="6" width="10.6640625" bestFit="1" customWidth="1"/>
    <col min="7" max="7" width="11.75" bestFit="1" customWidth="1"/>
    <col min="8" max="8" width="14.6640625" bestFit="1" customWidth="1"/>
    <col min="9" max="10" width="10.6640625" bestFit="1" customWidth="1"/>
    <col min="11" max="13" width="11.75" bestFit="1" customWidth="1"/>
  </cols>
  <sheetData>
    <row r="1" spans="1:13" ht="20" x14ac:dyDescent="0.4">
      <c r="A1" s="14" t="s">
        <v>104</v>
      </c>
      <c r="B1" s="15"/>
      <c r="C1" s="15"/>
      <c r="D1" s="15"/>
      <c r="E1" s="15"/>
      <c r="F1" s="15"/>
      <c r="G1" s="15"/>
      <c r="H1" s="15"/>
      <c r="I1" s="15"/>
      <c r="J1" s="15"/>
      <c r="K1" s="15"/>
      <c r="L1" s="15"/>
      <c r="M1" s="15"/>
    </row>
    <row r="2" spans="1:13" x14ac:dyDescent="0.3">
      <c r="A2" s="1"/>
      <c r="B2" s="2">
        <v>1</v>
      </c>
      <c r="C2" s="2">
        <v>2</v>
      </c>
      <c r="D2" s="2">
        <v>3</v>
      </c>
      <c r="E2" s="2">
        <v>4</v>
      </c>
      <c r="F2" s="2">
        <v>5</v>
      </c>
      <c r="G2" s="2">
        <v>6</v>
      </c>
      <c r="H2" s="2">
        <v>7</v>
      </c>
      <c r="I2" s="2">
        <v>8</v>
      </c>
      <c r="J2" s="2">
        <v>9</v>
      </c>
      <c r="K2" s="2">
        <v>10</v>
      </c>
      <c r="L2" s="2">
        <v>11</v>
      </c>
      <c r="M2" s="2">
        <v>12</v>
      </c>
    </row>
    <row r="3" spans="1:13" x14ac:dyDescent="0.3">
      <c r="A3" s="3" t="s">
        <v>0</v>
      </c>
      <c r="B3" s="4" t="s">
        <v>1</v>
      </c>
      <c r="C3" s="4" t="s">
        <v>2</v>
      </c>
      <c r="D3" s="4" t="s">
        <v>3</v>
      </c>
      <c r="E3" s="4" t="s">
        <v>4</v>
      </c>
      <c r="F3" s="4" t="s">
        <v>5</v>
      </c>
      <c r="G3" s="4" t="s">
        <v>6</v>
      </c>
      <c r="H3" s="4" t="s">
        <v>7</v>
      </c>
      <c r="I3" s="4" t="s">
        <v>8</v>
      </c>
      <c r="J3" s="4" t="s">
        <v>9</v>
      </c>
      <c r="K3" s="4" t="s">
        <v>10</v>
      </c>
      <c r="L3" s="4" t="s">
        <v>11</v>
      </c>
      <c r="M3" s="4" t="s">
        <v>12</v>
      </c>
    </row>
    <row r="4" spans="1:13" x14ac:dyDescent="0.3">
      <c r="A4" s="3" t="s">
        <v>13</v>
      </c>
      <c r="B4" s="4" t="s">
        <v>14</v>
      </c>
      <c r="C4" s="4" t="s">
        <v>15</v>
      </c>
      <c r="D4" s="4" t="s">
        <v>16</v>
      </c>
      <c r="E4" s="4" t="s">
        <v>17</v>
      </c>
      <c r="F4" s="4" t="s">
        <v>18</v>
      </c>
      <c r="G4" s="4" t="s">
        <v>19</v>
      </c>
      <c r="H4" s="4" t="s">
        <v>20</v>
      </c>
      <c r="I4" s="4" t="s">
        <v>21</v>
      </c>
      <c r="J4" s="4" t="s">
        <v>22</v>
      </c>
      <c r="K4" s="4" t="s">
        <v>23</v>
      </c>
      <c r="L4" s="4" t="s">
        <v>24</v>
      </c>
      <c r="M4" s="4" t="s">
        <v>25</v>
      </c>
    </row>
    <row r="5" spans="1:13" x14ac:dyDescent="0.3">
      <c r="A5" s="3" t="s">
        <v>26</v>
      </c>
      <c r="B5" s="4" t="s">
        <v>27</v>
      </c>
      <c r="C5" s="4" t="s">
        <v>28</v>
      </c>
      <c r="D5" s="4" t="s">
        <v>29</v>
      </c>
      <c r="E5" s="4" t="s">
        <v>30</v>
      </c>
      <c r="F5" s="4" t="s">
        <v>31</v>
      </c>
      <c r="G5" s="4" t="s">
        <v>32</v>
      </c>
      <c r="H5" s="4" t="s">
        <v>33</v>
      </c>
      <c r="I5" s="4" t="s">
        <v>34</v>
      </c>
      <c r="J5" s="4" t="s">
        <v>35</v>
      </c>
      <c r="K5" s="4" t="s">
        <v>36</v>
      </c>
      <c r="L5" s="4" t="s">
        <v>37</v>
      </c>
      <c r="M5" s="4" t="s">
        <v>38</v>
      </c>
    </row>
    <row r="6" spans="1:13" x14ac:dyDescent="0.3">
      <c r="A6" s="3" t="s">
        <v>39</v>
      </c>
      <c r="B6" s="4" t="s">
        <v>40</v>
      </c>
      <c r="C6" s="4" t="s">
        <v>41</v>
      </c>
      <c r="D6" s="4" t="s">
        <v>42</v>
      </c>
      <c r="E6" s="4" t="s">
        <v>43</v>
      </c>
      <c r="F6" s="4" t="s">
        <v>44</v>
      </c>
      <c r="G6" s="4" t="s">
        <v>45</v>
      </c>
      <c r="H6" s="4" t="s">
        <v>46</v>
      </c>
      <c r="I6" s="4" t="s">
        <v>47</v>
      </c>
      <c r="J6" s="4" t="s">
        <v>48</v>
      </c>
      <c r="K6" s="4" t="s">
        <v>49</v>
      </c>
      <c r="L6" s="4" t="s">
        <v>50</v>
      </c>
      <c r="M6" s="4" t="s">
        <v>51</v>
      </c>
    </row>
    <row r="7" spans="1:13" x14ac:dyDescent="0.3">
      <c r="A7" s="3" t="s">
        <v>52</v>
      </c>
      <c r="B7" s="4" t="s">
        <v>53</v>
      </c>
      <c r="C7" s="4" t="s">
        <v>54</v>
      </c>
      <c r="D7" s="4" t="s">
        <v>55</v>
      </c>
      <c r="E7" s="4" t="s">
        <v>56</v>
      </c>
      <c r="F7" s="4" t="s">
        <v>57</v>
      </c>
      <c r="G7" s="4" t="s">
        <v>58</v>
      </c>
      <c r="H7" s="4" t="s">
        <v>59</v>
      </c>
      <c r="I7" s="4" t="s">
        <v>60</v>
      </c>
      <c r="J7" s="4" t="s">
        <v>61</v>
      </c>
      <c r="K7" s="4" t="s">
        <v>62</v>
      </c>
      <c r="L7" s="4" t="s">
        <v>63</v>
      </c>
      <c r="M7" s="4" t="s">
        <v>64</v>
      </c>
    </row>
    <row r="8" spans="1:13" x14ac:dyDescent="0.3">
      <c r="A8" s="3" t="s">
        <v>65</v>
      </c>
      <c r="B8" s="4" t="s">
        <v>66</v>
      </c>
      <c r="C8" s="4" t="s">
        <v>67</v>
      </c>
      <c r="D8" s="4" t="s">
        <v>68</v>
      </c>
      <c r="E8" s="4" t="s">
        <v>69</v>
      </c>
      <c r="F8" s="4" t="s">
        <v>70</v>
      </c>
      <c r="G8" s="4" t="s">
        <v>71</v>
      </c>
      <c r="H8" s="4" t="s">
        <v>72</v>
      </c>
      <c r="I8" s="4" t="s">
        <v>73</v>
      </c>
      <c r="J8" s="4" t="s">
        <v>74</v>
      </c>
      <c r="K8" s="4" t="s">
        <v>75</v>
      </c>
      <c r="L8" s="4" t="s">
        <v>76</v>
      </c>
      <c r="M8" s="4" t="s">
        <v>77</v>
      </c>
    </row>
    <row r="9" spans="1:13" x14ac:dyDescent="0.3">
      <c r="A9" s="3" t="s">
        <v>78</v>
      </c>
      <c r="B9" s="4" t="s">
        <v>79</v>
      </c>
      <c r="C9" s="4" t="s">
        <v>80</v>
      </c>
      <c r="D9" s="4" t="s">
        <v>81</v>
      </c>
      <c r="E9" s="4" t="s">
        <v>82</v>
      </c>
      <c r="F9" s="4" t="s">
        <v>83</v>
      </c>
      <c r="G9" s="4" t="s">
        <v>84</v>
      </c>
      <c r="H9" s="4" t="s">
        <v>85</v>
      </c>
      <c r="I9" s="4" t="s">
        <v>86</v>
      </c>
      <c r="J9" s="4" t="s">
        <v>87</v>
      </c>
      <c r="K9" s="4" t="s">
        <v>88</v>
      </c>
      <c r="L9" s="4" t="s">
        <v>89</v>
      </c>
      <c r="M9" s="4" t="s">
        <v>90</v>
      </c>
    </row>
    <row r="10" spans="1:13" x14ac:dyDescent="0.3">
      <c r="A10" s="3" t="s">
        <v>91</v>
      </c>
      <c r="B10" s="4" t="s">
        <v>92</v>
      </c>
      <c r="C10" s="4" t="s">
        <v>93</v>
      </c>
      <c r="D10" s="4" t="s">
        <v>94</v>
      </c>
      <c r="E10" s="4" t="s">
        <v>95</v>
      </c>
      <c r="F10" s="4" t="s">
        <v>96</v>
      </c>
      <c r="G10" s="4" t="s">
        <v>97</v>
      </c>
      <c r="H10" s="5" t="s">
        <v>98</v>
      </c>
      <c r="I10" s="5" t="s">
        <v>99</v>
      </c>
      <c r="J10" s="5" t="s">
        <v>100</v>
      </c>
      <c r="K10" s="5" t="s">
        <v>101</v>
      </c>
      <c r="L10" s="4" t="s">
        <v>102</v>
      </c>
      <c r="M10" s="4" t="s">
        <v>102</v>
      </c>
    </row>
    <row r="11" spans="1:13" x14ac:dyDescent="0.3">
      <c r="A11" s="6"/>
      <c r="B11" s="6"/>
      <c r="C11" s="6"/>
      <c r="D11" s="6"/>
      <c r="E11" s="6"/>
      <c r="F11" s="6"/>
      <c r="G11" s="6"/>
      <c r="H11" s="7" t="s">
        <v>103</v>
      </c>
      <c r="I11" s="6"/>
      <c r="J11" s="6"/>
      <c r="K11" s="6"/>
      <c r="L11" s="6"/>
      <c r="M11" s="6"/>
    </row>
  </sheetData>
  <mergeCells count="1">
    <mergeCell ref="A1:M1"/>
  </mergeCells>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40472A-FBC7-4AF8-8458-EDD9DCF180F1}">
  <dimension ref="A1:S102"/>
  <sheetViews>
    <sheetView workbookViewId="0">
      <selection activeCell="L21" sqref="L21"/>
    </sheetView>
  </sheetViews>
  <sheetFormatPr defaultRowHeight="14" x14ac:dyDescent="0.3"/>
  <cols>
    <col min="6" max="6" width="15.6640625" bestFit="1" customWidth="1"/>
    <col min="7" max="7" width="12.33203125" bestFit="1" customWidth="1"/>
    <col min="11" max="13" width="13.08203125" bestFit="1" customWidth="1"/>
    <col min="18" max="18" width="12.33203125" bestFit="1" customWidth="1"/>
  </cols>
  <sheetData>
    <row r="1" spans="1:19" s="8" customFormat="1" x14ac:dyDescent="0.3">
      <c r="A1" s="16" t="s">
        <v>206</v>
      </c>
      <c r="B1" s="16"/>
      <c r="C1" s="16"/>
      <c r="D1" s="16"/>
      <c r="E1" s="16"/>
      <c r="F1" s="16"/>
      <c r="G1" s="16"/>
      <c r="I1" s="16" t="s">
        <v>207</v>
      </c>
      <c r="J1" s="16"/>
      <c r="K1" s="16"/>
      <c r="L1" s="16"/>
      <c r="M1" s="16"/>
      <c r="N1" s="16"/>
      <c r="O1" s="16"/>
    </row>
    <row r="2" spans="1:19" s="8" customFormat="1" x14ac:dyDescent="0.3">
      <c r="A2" s="8" t="s">
        <v>105</v>
      </c>
      <c r="B2" s="8" t="s">
        <v>106</v>
      </c>
      <c r="C2" s="8" t="s">
        <v>209</v>
      </c>
      <c r="D2" s="8" t="s">
        <v>211</v>
      </c>
      <c r="E2" s="8" t="s">
        <v>213</v>
      </c>
      <c r="F2" s="8" t="s">
        <v>107</v>
      </c>
      <c r="G2" s="8" t="s">
        <v>108</v>
      </c>
      <c r="I2" s="8" t="s">
        <v>105</v>
      </c>
      <c r="J2" s="8" t="s">
        <v>106</v>
      </c>
      <c r="K2" s="8" t="s">
        <v>215</v>
      </c>
      <c r="L2" s="8" t="s">
        <v>217</v>
      </c>
      <c r="M2" s="8" t="s">
        <v>219</v>
      </c>
      <c r="N2" s="8" t="s">
        <v>107</v>
      </c>
      <c r="O2" s="8" t="s">
        <v>108</v>
      </c>
      <c r="Q2" s="8" t="s">
        <v>106</v>
      </c>
      <c r="R2" s="8" t="s">
        <v>109</v>
      </c>
      <c r="S2" s="8" t="s">
        <v>220</v>
      </c>
    </row>
    <row r="3" spans="1:19" x14ac:dyDescent="0.3">
      <c r="A3" t="s">
        <v>110</v>
      </c>
      <c r="B3" t="s">
        <v>1</v>
      </c>
      <c r="C3">
        <v>33.72</v>
      </c>
      <c r="D3">
        <v>32.020000000000003</v>
      </c>
      <c r="E3">
        <v>32.07</v>
      </c>
      <c r="F3">
        <v>32.603333333333332</v>
      </c>
      <c r="G3">
        <v>7.7142272309752036</v>
      </c>
      <c r="I3" t="s">
        <v>110</v>
      </c>
      <c r="J3" t="s">
        <v>1</v>
      </c>
      <c r="K3">
        <v>32.65</v>
      </c>
      <c r="L3">
        <v>29.89</v>
      </c>
      <c r="M3">
        <v>33.51</v>
      </c>
      <c r="N3">
        <v>32.016666666666666</v>
      </c>
      <c r="O3">
        <v>9.9224553148754939</v>
      </c>
      <c r="Q3" t="s">
        <v>1</v>
      </c>
      <c r="R3">
        <v>0.77745144585435721</v>
      </c>
      <c r="S3">
        <v>0.65738289705254205</v>
      </c>
    </row>
    <row r="4" spans="1:19" x14ac:dyDescent="0.3">
      <c r="A4" t="s">
        <v>111</v>
      </c>
      <c r="B4" t="s">
        <v>2</v>
      </c>
      <c r="C4">
        <v>33.6</v>
      </c>
      <c r="D4">
        <v>33.229999999999997</v>
      </c>
      <c r="E4">
        <v>32.92</v>
      </c>
      <c r="F4">
        <v>33.25</v>
      </c>
      <c r="G4">
        <v>4.9274969425044723</v>
      </c>
      <c r="I4" t="s">
        <v>111</v>
      </c>
      <c r="J4" t="s">
        <v>2</v>
      </c>
      <c r="K4">
        <v>34.58</v>
      </c>
      <c r="L4">
        <v>34.340000000000003</v>
      </c>
      <c r="M4">
        <v>34.979999999999997</v>
      </c>
      <c r="N4">
        <v>34.633333333333333</v>
      </c>
      <c r="O4">
        <v>1.6177968908892719</v>
      </c>
      <c r="Q4" t="s">
        <v>2</v>
      </c>
      <c r="R4">
        <v>3.0458069058322406</v>
      </c>
      <c r="S4">
        <v>6.9667014000656174E-3</v>
      </c>
    </row>
    <row r="5" spans="1:19" x14ac:dyDescent="0.3">
      <c r="A5" t="s">
        <v>112</v>
      </c>
      <c r="B5" t="s">
        <v>3</v>
      </c>
      <c r="C5">
        <v>34.659999999999997</v>
      </c>
      <c r="D5">
        <v>33.03</v>
      </c>
      <c r="E5">
        <v>33.909999999999997</v>
      </c>
      <c r="F5">
        <v>33.866666666666667</v>
      </c>
      <c r="G5">
        <v>3.2135954178595978</v>
      </c>
      <c r="I5" t="s">
        <v>112</v>
      </c>
      <c r="J5" t="s">
        <v>3</v>
      </c>
      <c r="K5">
        <v>35</v>
      </c>
      <c r="L5">
        <v>32.76</v>
      </c>
      <c r="M5">
        <v>34.78</v>
      </c>
      <c r="N5">
        <v>34.18</v>
      </c>
      <c r="O5">
        <v>2.2150877116224277</v>
      </c>
      <c r="Q5" t="s">
        <v>3</v>
      </c>
      <c r="R5">
        <v>1.4507756966002123</v>
      </c>
      <c r="S5">
        <v>0.73239909604106446</v>
      </c>
    </row>
    <row r="6" spans="1:19" x14ac:dyDescent="0.3">
      <c r="A6" t="s">
        <v>113</v>
      </c>
      <c r="B6" t="s">
        <v>4</v>
      </c>
      <c r="C6">
        <v>38.1</v>
      </c>
      <c r="D6">
        <v>33.799999999999997</v>
      </c>
      <c r="E6">
        <v>37.07</v>
      </c>
      <c r="F6">
        <v>36.323333333333331</v>
      </c>
      <c r="G6">
        <v>0.58541095255694164</v>
      </c>
      <c r="I6" t="s">
        <v>113</v>
      </c>
      <c r="J6" t="s">
        <v>4</v>
      </c>
      <c r="K6">
        <v>35</v>
      </c>
      <c r="L6">
        <v>33.78</v>
      </c>
      <c r="M6">
        <v>40.28</v>
      </c>
      <c r="N6">
        <v>36.353333333333332</v>
      </c>
      <c r="O6">
        <v>0.49108017722699182</v>
      </c>
      <c r="Q6" t="s">
        <v>4</v>
      </c>
      <c r="R6">
        <v>1.1920883385328489</v>
      </c>
      <c r="S6">
        <v>0.99054195738864681</v>
      </c>
    </row>
    <row r="7" spans="1:19" x14ac:dyDescent="0.3">
      <c r="A7" t="s">
        <v>114</v>
      </c>
      <c r="B7" t="s">
        <v>5</v>
      </c>
      <c r="C7">
        <v>35.6</v>
      </c>
      <c r="D7">
        <v>34.17</v>
      </c>
      <c r="E7">
        <v>34.89</v>
      </c>
      <c r="F7">
        <v>34.88666666666667</v>
      </c>
      <c r="G7">
        <v>1.5846764500515653</v>
      </c>
      <c r="I7" t="s">
        <v>114</v>
      </c>
      <c r="J7" t="s">
        <v>5</v>
      </c>
      <c r="K7">
        <v>35</v>
      </c>
      <c r="L7">
        <v>34.03</v>
      </c>
      <c r="M7">
        <v>36.92</v>
      </c>
      <c r="N7">
        <v>35.31666666666667</v>
      </c>
      <c r="O7">
        <v>1.0074422634056581</v>
      </c>
      <c r="Q7" t="s">
        <v>5</v>
      </c>
      <c r="R7">
        <v>1.5729699930342085</v>
      </c>
      <c r="S7">
        <v>0.67243384666848405</v>
      </c>
    </row>
    <row r="8" spans="1:19" x14ac:dyDescent="0.3">
      <c r="A8" t="s">
        <v>115</v>
      </c>
      <c r="B8" t="s">
        <v>6</v>
      </c>
      <c r="C8">
        <v>33.020000000000003</v>
      </c>
      <c r="D8">
        <v>33.68</v>
      </c>
      <c r="E8">
        <v>33.340000000000003</v>
      </c>
      <c r="F8">
        <v>33.346666666666671</v>
      </c>
      <c r="G8">
        <v>4.6081520144393728</v>
      </c>
      <c r="I8" t="s">
        <v>115</v>
      </c>
      <c r="J8" t="s">
        <v>6</v>
      </c>
      <c r="K8">
        <v>35</v>
      </c>
      <c r="L8">
        <v>33.61</v>
      </c>
      <c r="M8">
        <v>36.65</v>
      </c>
      <c r="N8">
        <v>35.086666666666666</v>
      </c>
      <c r="O8">
        <v>1.1815634958554273</v>
      </c>
      <c r="Q8" t="s">
        <v>6</v>
      </c>
      <c r="R8">
        <v>3.900046024274952</v>
      </c>
      <c r="S8">
        <v>0.12504543156849623</v>
      </c>
    </row>
    <row r="9" spans="1:19" x14ac:dyDescent="0.3">
      <c r="A9" t="s">
        <v>116</v>
      </c>
      <c r="B9" t="s">
        <v>7</v>
      </c>
      <c r="C9">
        <v>32.54</v>
      </c>
      <c r="D9">
        <v>32.69</v>
      </c>
      <c r="E9">
        <v>31.68</v>
      </c>
      <c r="F9">
        <v>32.303333333333335</v>
      </c>
      <c r="G9">
        <v>9.4973277586883249</v>
      </c>
      <c r="I9" t="s">
        <v>116</v>
      </c>
      <c r="J9" t="s">
        <v>7</v>
      </c>
      <c r="K9">
        <v>31.71</v>
      </c>
      <c r="L9">
        <v>32.32</v>
      </c>
      <c r="M9">
        <v>32.25</v>
      </c>
      <c r="N9">
        <v>32.093333333333334</v>
      </c>
      <c r="O9">
        <v>9.4089288718369808</v>
      </c>
      <c r="Q9" t="s">
        <v>7</v>
      </c>
      <c r="R9">
        <v>1.0093952125747216</v>
      </c>
      <c r="S9">
        <v>0.59971103706226536</v>
      </c>
    </row>
    <row r="10" spans="1:19" x14ac:dyDescent="0.3">
      <c r="A10" t="s">
        <v>117</v>
      </c>
      <c r="B10" t="s">
        <v>8</v>
      </c>
      <c r="C10">
        <v>33.450000000000003</v>
      </c>
      <c r="D10">
        <v>34.79</v>
      </c>
      <c r="E10">
        <v>36.229999999999997</v>
      </c>
      <c r="F10">
        <v>34.823333333333331</v>
      </c>
      <c r="G10">
        <v>1.6557922173355588</v>
      </c>
      <c r="I10" t="s">
        <v>117</v>
      </c>
      <c r="J10" t="s">
        <v>8</v>
      </c>
      <c r="K10">
        <v>35.049999999999997</v>
      </c>
      <c r="L10">
        <v>35.04</v>
      </c>
      <c r="M10">
        <v>35.68</v>
      </c>
      <c r="N10">
        <v>35.256666666666668</v>
      </c>
      <c r="O10">
        <v>1.0502240656246824</v>
      </c>
      <c r="Q10" t="s">
        <v>8</v>
      </c>
      <c r="R10">
        <v>1.5766085272009829</v>
      </c>
      <c r="S10">
        <v>0.62924031656855761</v>
      </c>
    </row>
    <row r="11" spans="1:19" x14ac:dyDescent="0.3">
      <c r="A11" t="s">
        <v>118</v>
      </c>
      <c r="B11" t="s">
        <v>9</v>
      </c>
      <c r="C11" t="s">
        <v>119</v>
      </c>
      <c r="D11" t="s">
        <v>119</v>
      </c>
      <c r="E11" t="s">
        <v>119</v>
      </c>
      <c r="F11" t="e">
        <v>#DIV/0!</v>
      </c>
      <c r="G11" t="e">
        <v>#DIV/0!</v>
      </c>
      <c r="I11" t="s">
        <v>118</v>
      </c>
      <c r="J11" t="s">
        <v>9</v>
      </c>
      <c r="K11" t="s">
        <v>119</v>
      </c>
      <c r="L11" t="s">
        <v>119</v>
      </c>
      <c r="M11" t="s">
        <v>119</v>
      </c>
      <c r="N11" t="e">
        <v>#DIV/0!</v>
      </c>
      <c r="O11" t="e">
        <v>#DIV/0!</v>
      </c>
      <c r="Q11" t="s">
        <v>9</v>
      </c>
      <c r="R11" t="e">
        <v>#DIV/0!</v>
      </c>
      <c r="S11" t="e">
        <v>#DIV/0!</v>
      </c>
    </row>
    <row r="12" spans="1:19" x14ac:dyDescent="0.3">
      <c r="A12" t="s">
        <v>120</v>
      </c>
      <c r="B12" t="s">
        <v>10</v>
      </c>
      <c r="C12">
        <v>40.49</v>
      </c>
      <c r="D12" t="s">
        <v>119</v>
      </c>
      <c r="E12" t="s">
        <v>119</v>
      </c>
      <c r="F12">
        <v>40.49</v>
      </c>
      <c r="G12">
        <v>3.2596366701143291E-2</v>
      </c>
      <c r="I12" t="s">
        <v>120</v>
      </c>
      <c r="J12" t="s">
        <v>10</v>
      </c>
      <c r="K12" t="s">
        <v>119</v>
      </c>
      <c r="L12" t="s">
        <v>119</v>
      </c>
      <c r="M12" t="s">
        <v>119</v>
      </c>
      <c r="N12" t="e">
        <v>#DIV/0!</v>
      </c>
      <c r="O12" t="e">
        <v>#DIV/0!</v>
      </c>
      <c r="Q12" t="s">
        <v>10</v>
      </c>
      <c r="R12" t="e">
        <v>#DIV/0!</v>
      </c>
      <c r="S12" t="e">
        <v>#DIV/0!</v>
      </c>
    </row>
    <row r="13" spans="1:19" x14ac:dyDescent="0.3">
      <c r="A13" t="s">
        <v>121</v>
      </c>
      <c r="B13" t="s">
        <v>11</v>
      </c>
      <c r="C13">
        <v>42.62</v>
      </c>
      <c r="D13" t="s">
        <v>119</v>
      </c>
      <c r="E13" t="s">
        <v>119</v>
      </c>
      <c r="F13">
        <v>42.62</v>
      </c>
      <c r="G13">
        <v>7.4468962636788042E-3</v>
      </c>
      <c r="I13" t="s">
        <v>121</v>
      </c>
      <c r="J13" t="s">
        <v>11</v>
      </c>
      <c r="K13">
        <v>38.01</v>
      </c>
      <c r="L13">
        <v>37.549999999999997</v>
      </c>
      <c r="M13">
        <v>38.24</v>
      </c>
      <c r="N13">
        <v>37.933333333333337</v>
      </c>
      <c r="O13">
        <v>0.16425742518030928</v>
      </c>
      <c r="Q13" t="s">
        <v>11</v>
      </c>
      <c r="R13">
        <v>4.5336740518756878E-2</v>
      </c>
      <c r="S13" t="e">
        <v>#DIV/0!</v>
      </c>
    </row>
    <row r="14" spans="1:19" x14ac:dyDescent="0.3">
      <c r="A14" t="s">
        <v>122</v>
      </c>
      <c r="B14" t="s">
        <v>12</v>
      </c>
      <c r="C14" t="s">
        <v>119</v>
      </c>
      <c r="D14">
        <v>36.450000000000003</v>
      </c>
      <c r="E14">
        <v>42.86</v>
      </c>
      <c r="F14">
        <v>39.655000000000001</v>
      </c>
      <c r="G14">
        <v>5.8147258180450322E-2</v>
      </c>
      <c r="I14" t="s">
        <v>122</v>
      </c>
      <c r="J14" t="s">
        <v>12</v>
      </c>
      <c r="K14">
        <v>43.21</v>
      </c>
      <c r="L14">
        <v>42.99</v>
      </c>
      <c r="M14">
        <v>43.32</v>
      </c>
      <c r="N14">
        <v>43.173333333333339</v>
      </c>
      <c r="O14">
        <v>4.3463813997551629E-3</v>
      </c>
      <c r="Q14" t="s">
        <v>12</v>
      </c>
      <c r="R14">
        <v>13.378314701909462</v>
      </c>
      <c r="S14">
        <v>0.23771475015007207</v>
      </c>
    </row>
    <row r="15" spans="1:19" x14ac:dyDescent="0.3">
      <c r="A15" t="s">
        <v>123</v>
      </c>
      <c r="B15" t="s">
        <v>14</v>
      </c>
      <c r="C15">
        <v>45</v>
      </c>
      <c r="D15">
        <v>45</v>
      </c>
      <c r="E15">
        <v>42.59</v>
      </c>
      <c r="F15">
        <v>44.196666666666665</v>
      </c>
      <c r="G15">
        <v>2.4966136708349075E-3</v>
      </c>
      <c r="I15" t="s">
        <v>123</v>
      </c>
      <c r="J15" t="s">
        <v>14</v>
      </c>
      <c r="K15" t="s">
        <v>119</v>
      </c>
      <c r="L15" t="s">
        <v>119</v>
      </c>
      <c r="M15" t="s">
        <v>119</v>
      </c>
      <c r="N15" t="e">
        <v>#DIV/0!</v>
      </c>
      <c r="O15" t="e">
        <v>#DIV/0!</v>
      </c>
      <c r="Q15" t="s">
        <v>14</v>
      </c>
      <c r="R15" t="e">
        <v>#DIV/0!</v>
      </c>
      <c r="S15" t="e">
        <v>#DIV/0!</v>
      </c>
    </row>
    <row r="16" spans="1:19" x14ac:dyDescent="0.3">
      <c r="A16" t="s">
        <v>124</v>
      </c>
      <c r="B16" t="s">
        <v>15</v>
      </c>
      <c r="C16" t="s">
        <v>119</v>
      </c>
      <c r="D16" t="s">
        <v>119</v>
      </c>
      <c r="E16">
        <v>45</v>
      </c>
      <c r="F16">
        <v>45</v>
      </c>
      <c r="G16">
        <v>1.4306187556592947E-3</v>
      </c>
      <c r="I16" t="s">
        <v>124</v>
      </c>
      <c r="J16" t="s">
        <v>15</v>
      </c>
      <c r="K16" t="s">
        <v>119</v>
      </c>
      <c r="L16" t="s">
        <v>119</v>
      </c>
      <c r="M16" t="s">
        <v>119</v>
      </c>
      <c r="N16" t="e">
        <v>#DIV/0!</v>
      </c>
      <c r="O16" t="e">
        <v>#DIV/0!</v>
      </c>
      <c r="Q16" t="s">
        <v>15</v>
      </c>
      <c r="R16" t="e">
        <v>#DIV/0!</v>
      </c>
      <c r="S16" t="e">
        <v>#DIV/0!</v>
      </c>
    </row>
    <row r="17" spans="1:19" x14ac:dyDescent="0.3">
      <c r="A17" t="s">
        <v>125</v>
      </c>
      <c r="B17" t="s">
        <v>16</v>
      </c>
      <c r="C17">
        <v>33.630000000000003</v>
      </c>
      <c r="D17">
        <v>33.86</v>
      </c>
      <c r="E17">
        <v>33.04</v>
      </c>
      <c r="F17">
        <v>33.51</v>
      </c>
      <c r="G17">
        <v>4.1148931697057165</v>
      </c>
      <c r="I17" t="s">
        <v>125</v>
      </c>
      <c r="J17" t="s">
        <v>16</v>
      </c>
      <c r="K17">
        <v>33.21</v>
      </c>
      <c r="L17">
        <v>33.130000000000003</v>
      </c>
      <c r="M17">
        <v>32.97</v>
      </c>
      <c r="N17">
        <v>33.103333333333332</v>
      </c>
      <c r="O17">
        <v>4.6719683263610863</v>
      </c>
      <c r="Q17" t="s">
        <v>16</v>
      </c>
      <c r="R17">
        <v>0.88076221460831994</v>
      </c>
      <c r="S17">
        <v>0.1848772328784358</v>
      </c>
    </row>
    <row r="18" spans="1:19" x14ac:dyDescent="0.3">
      <c r="A18" t="s">
        <v>126</v>
      </c>
      <c r="B18" t="s">
        <v>17</v>
      </c>
      <c r="C18">
        <v>36.9</v>
      </c>
      <c r="D18">
        <v>36.64</v>
      </c>
      <c r="E18">
        <v>37.92</v>
      </c>
      <c r="F18">
        <v>37.153333333333329</v>
      </c>
      <c r="G18">
        <v>0.32931077960197302</v>
      </c>
      <c r="I18" t="s">
        <v>126</v>
      </c>
      <c r="J18" t="s">
        <v>17</v>
      </c>
      <c r="K18">
        <v>35</v>
      </c>
      <c r="L18">
        <v>38.44</v>
      </c>
      <c r="M18">
        <v>37.58</v>
      </c>
      <c r="N18">
        <v>37.006666666666668</v>
      </c>
      <c r="O18">
        <v>0.31223348279698926</v>
      </c>
      <c r="Q18" t="s">
        <v>17</v>
      </c>
      <c r="R18">
        <v>1.0546939958264734</v>
      </c>
      <c r="S18">
        <v>0.9008106841616661</v>
      </c>
    </row>
    <row r="19" spans="1:19" x14ac:dyDescent="0.3">
      <c r="A19" t="s">
        <v>127</v>
      </c>
      <c r="B19" t="s">
        <v>18</v>
      </c>
      <c r="C19" t="s">
        <v>119</v>
      </c>
      <c r="D19" t="s">
        <v>119</v>
      </c>
      <c r="E19" t="s">
        <v>119</v>
      </c>
      <c r="F19" t="e">
        <v>#DIV/0!</v>
      </c>
      <c r="G19" t="e">
        <v>#DIV/0!</v>
      </c>
      <c r="I19" t="s">
        <v>127</v>
      </c>
      <c r="J19" t="s">
        <v>18</v>
      </c>
      <c r="K19" t="s">
        <v>119</v>
      </c>
      <c r="L19" t="s">
        <v>119</v>
      </c>
      <c r="M19" t="s">
        <v>119</v>
      </c>
      <c r="N19" t="e">
        <v>#DIV/0!</v>
      </c>
      <c r="O19" t="e">
        <v>#DIV/0!</v>
      </c>
      <c r="Q19" t="s">
        <v>18</v>
      </c>
      <c r="R19" t="e">
        <v>#DIV/0!</v>
      </c>
      <c r="S19" t="e">
        <v>#DIV/0!</v>
      </c>
    </row>
    <row r="20" spans="1:19" x14ac:dyDescent="0.3">
      <c r="A20" t="s">
        <v>128</v>
      </c>
      <c r="B20" t="s">
        <v>19</v>
      </c>
      <c r="C20">
        <v>29.16</v>
      </c>
      <c r="D20">
        <v>28.84</v>
      </c>
      <c r="E20">
        <v>28.9</v>
      </c>
      <c r="F20">
        <v>28.966666666666669</v>
      </c>
      <c r="G20">
        <v>95.948497482064425</v>
      </c>
      <c r="I20" t="s">
        <v>128</v>
      </c>
      <c r="J20" t="s">
        <v>19</v>
      </c>
      <c r="K20">
        <v>29.22</v>
      </c>
      <c r="L20">
        <v>28.97</v>
      </c>
      <c r="M20">
        <v>29.52</v>
      </c>
      <c r="N20">
        <v>29.236666666666665</v>
      </c>
      <c r="O20">
        <v>68.152617423601555</v>
      </c>
      <c r="Q20" t="s">
        <v>19</v>
      </c>
      <c r="R20">
        <v>1.4078475795830114</v>
      </c>
      <c r="S20">
        <v>0.22201921129394064</v>
      </c>
    </row>
    <row r="21" spans="1:19" x14ac:dyDescent="0.3">
      <c r="A21" t="s">
        <v>129</v>
      </c>
      <c r="B21" t="s">
        <v>20</v>
      </c>
      <c r="C21">
        <v>35.869999999999997</v>
      </c>
      <c r="D21">
        <v>38.340000000000003</v>
      </c>
      <c r="E21">
        <v>32.57</v>
      </c>
      <c r="F21">
        <v>35.593333333333334</v>
      </c>
      <c r="G21">
        <v>0.97098549057864292</v>
      </c>
      <c r="I21" t="s">
        <v>129</v>
      </c>
      <c r="J21" t="s">
        <v>20</v>
      </c>
      <c r="K21">
        <v>35</v>
      </c>
      <c r="L21">
        <v>35.53</v>
      </c>
      <c r="M21">
        <v>34.76</v>
      </c>
      <c r="N21">
        <v>35.096666666666664</v>
      </c>
      <c r="O21">
        <v>1.1734018406163758</v>
      </c>
      <c r="Q21" t="s">
        <v>20</v>
      </c>
      <c r="R21">
        <v>0.82749613727262805</v>
      </c>
      <c r="S21">
        <v>0.78306738011059707</v>
      </c>
    </row>
    <row r="22" spans="1:19" x14ac:dyDescent="0.3">
      <c r="A22" t="s">
        <v>130</v>
      </c>
      <c r="B22" t="s">
        <v>21</v>
      </c>
      <c r="C22" t="s">
        <v>119</v>
      </c>
      <c r="D22">
        <v>45</v>
      </c>
      <c r="E22" t="s">
        <v>119</v>
      </c>
      <c r="F22">
        <v>45</v>
      </c>
      <c r="G22">
        <v>1.4306187556592947E-3</v>
      </c>
      <c r="I22" t="s">
        <v>130</v>
      </c>
      <c r="J22" t="s">
        <v>21</v>
      </c>
      <c r="K22" t="s">
        <v>119</v>
      </c>
      <c r="L22" t="s">
        <v>119</v>
      </c>
      <c r="M22" t="s">
        <v>119</v>
      </c>
      <c r="N22" t="e">
        <v>#DIV/0!</v>
      </c>
      <c r="O22" t="e">
        <v>#DIV/0!</v>
      </c>
      <c r="Q22" t="s">
        <v>21</v>
      </c>
      <c r="R22" t="e">
        <v>#DIV/0!</v>
      </c>
      <c r="S22" t="e">
        <v>#DIV/0!</v>
      </c>
    </row>
    <row r="23" spans="1:19" x14ac:dyDescent="0.3">
      <c r="A23" t="s">
        <v>131</v>
      </c>
      <c r="B23" t="s">
        <v>22</v>
      </c>
      <c r="C23">
        <v>33.04</v>
      </c>
      <c r="D23">
        <v>32.26</v>
      </c>
      <c r="E23">
        <v>31.81</v>
      </c>
      <c r="F23">
        <v>32.369999999999997</v>
      </c>
      <c r="G23">
        <v>9.0684436699689073</v>
      </c>
      <c r="I23" t="s">
        <v>131</v>
      </c>
      <c r="J23" t="s">
        <v>22</v>
      </c>
      <c r="K23">
        <v>34.11</v>
      </c>
      <c r="L23">
        <v>32.24</v>
      </c>
      <c r="M23">
        <v>36.18</v>
      </c>
      <c r="N23">
        <v>34.176666666666669</v>
      </c>
      <c r="O23">
        <v>2.220211567994014</v>
      </c>
      <c r="Q23" t="s">
        <v>22</v>
      </c>
      <c r="R23">
        <v>4.0844952799531384</v>
      </c>
      <c r="S23">
        <v>0.20457053122438407</v>
      </c>
    </row>
    <row r="24" spans="1:19" x14ac:dyDescent="0.3">
      <c r="A24" t="s">
        <v>132</v>
      </c>
      <c r="B24" t="s">
        <v>23</v>
      </c>
      <c r="C24">
        <v>42.1</v>
      </c>
      <c r="D24">
        <v>45</v>
      </c>
      <c r="E24" t="s">
        <v>119</v>
      </c>
      <c r="F24">
        <v>43.55</v>
      </c>
      <c r="G24">
        <v>3.9085656245969628E-3</v>
      </c>
      <c r="I24" t="s">
        <v>132</v>
      </c>
      <c r="J24" t="s">
        <v>23</v>
      </c>
      <c r="K24" t="s">
        <v>119</v>
      </c>
      <c r="L24" t="s">
        <v>119</v>
      </c>
      <c r="M24" t="s">
        <v>119</v>
      </c>
      <c r="N24" t="e">
        <v>#DIV/0!</v>
      </c>
      <c r="O24" t="e">
        <v>#DIV/0!</v>
      </c>
      <c r="Q24" t="s">
        <v>23</v>
      </c>
      <c r="R24" t="e">
        <v>#DIV/0!</v>
      </c>
      <c r="S24" t="e">
        <v>#DIV/0!</v>
      </c>
    </row>
    <row r="25" spans="1:19" x14ac:dyDescent="0.3">
      <c r="A25" t="s">
        <v>133</v>
      </c>
      <c r="B25" t="s">
        <v>24</v>
      </c>
      <c r="C25" t="s">
        <v>119</v>
      </c>
      <c r="D25">
        <v>35.61</v>
      </c>
      <c r="E25">
        <v>38.21</v>
      </c>
      <c r="F25">
        <v>36.909999999999997</v>
      </c>
      <c r="G25">
        <v>0.38981323417146524</v>
      </c>
      <c r="I25" t="s">
        <v>133</v>
      </c>
      <c r="J25" t="s">
        <v>24</v>
      </c>
      <c r="K25">
        <v>37.54</v>
      </c>
      <c r="L25">
        <v>36.92</v>
      </c>
      <c r="M25">
        <v>37.72</v>
      </c>
      <c r="N25">
        <v>37.393333333333338</v>
      </c>
      <c r="O25">
        <v>0.23882578197796675</v>
      </c>
      <c r="Q25" t="s">
        <v>24</v>
      </c>
      <c r="R25">
        <v>1.6322075068403967</v>
      </c>
      <c r="S25">
        <v>0.66742239205184162</v>
      </c>
    </row>
    <row r="26" spans="1:19" x14ac:dyDescent="0.3">
      <c r="A26" t="s">
        <v>134</v>
      </c>
      <c r="B26" t="s">
        <v>25</v>
      </c>
      <c r="C26">
        <v>40.130000000000003</v>
      </c>
      <c r="D26">
        <v>39.89</v>
      </c>
      <c r="E26">
        <v>37.11</v>
      </c>
      <c r="F26">
        <v>39.043333333333337</v>
      </c>
      <c r="G26">
        <v>8.8850372982933384E-2</v>
      </c>
      <c r="I26" t="s">
        <v>134</v>
      </c>
      <c r="J26" t="s">
        <v>25</v>
      </c>
      <c r="K26">
        <v>39.14</v>
      </c>
      <c r="L26">
        <v>38.69</v>
      </c>
      <c r="M26">
        <v>39.340000000000003</v>
      </c>
      <c r="N26">
        <v>39.056666666666665</v>
      </c>
      <c r="O26">
        <v>7.5399416035085834E-2</v>
      </c>
      <c r="Q26" t="s">
        <v>25</v>
      </c>
      <c r="R26">
        <v>1.1783960361389056</v>
      </c>
      <c r="S26">
        <v>0.98987915920979597</v>
      </c>
    </row>
    <row r="27" spans="1:19" x14ac:dyDescent="0.3">
      <c r="A27" t="s">
        <v>135</v>
      </c>
      <c r="B27" t="s">
        <v>27</v>
      </c>
      <c r="C27">
        <v>0</v>
      </c>
      <c r="D27">
        <v>41.78</v>
      </c>
      <c r="E27" t="s">
        <v>119</v>
      </c>
      <c r="F27">
        <v>20.89</v>
      </c>
      <c r="G27">
        <v>25903.420154561576</v>
      </c>
      <c r="I27" t="s">
        <v>135</v>
      </c>
      <c r="J27" t="s">
        <v>27</v>
      </c>
      <c r="K27">
        <v>40.42</v>
      </c>
      <c r="L27">
        <v>42.21</v>
      </c>
      <c r="M27">
        <v>40.119999999999997</v>
      </c>
      <c r="N27">
        <v>40.916666666666664</v>
      </c>
      <c r="O27">
        <v>2.0770750565792518E-2</v>
      </c>
      <c r="Q27" t="s">
        <v>27</v>
      </c>
      <c r="R27">
        <v>1247110.4533517477</v>
      </c>
      <c r="S27">
        <v>0.28922605908491833</v>
      </c>
    </row>
    <row r="28" spans="1:19" x14ac:dyDescent="0.3">
      <c r="A28" t="s">
        <v>136</v>
      </c>
      <c r="B28" t="s">
        <v>28</v>
      </c>
      <c r="C28">
        <v>37.83</v>
      </c>
      <c r="D28">
        <v>38.93</v>
      </c>
      <c r="E28" t="s">
        <v>119</v>
      </c>
      <c r="F28">
        <v>38.379999999999995</v>
      </c>
      <c r="G28">
        <v>0.14071567740530666</v>
      </c>
      <c r="I28" t="s">
        <v>136</v>
      </c>
      <c r="J28" t="s">
        <v>28</v>
      </c>
      <c r="K28">
        <v>35.450000000000003</v>
      </c>
      <c r="L28">
        <v>37.46</v>
      </c>
      <c r="M28">
        <v>34.5</v>
      </c>
      <c r="N28">
        <v>35.803333333333335</v>
      </c>
      <c r="O28">
        <v>0.71898346304048</v>
      </c>
      <c r="Q28" t="s">
        <v>28</v>
      </c>
      <c r="R28">
        <v>0.19571476207566699</v>
      </c>
      <c r="S28">
        <v>0.12076601818687856</v>
      </c>
    </row>
    <row r="29" spans="1:19" x14ac:dyDescent="0.3">
      <c r="A29" t="s">
        <v>137</v>
      </c>
      <c r="B29" t="s">
        <v>29</v>
      </c>
      <c r="C29" t="s">
        <v>119</v>
      </c>
      <c r="D29" t="s">
        <v>119</v>
      </c>
      <c r="E29">
        <v>36.85</v>
      </c>
      <c r="F29">
        <v>36.85</v>
      </c>
      <c r="G29">
        <v>0.4063669497464934</v>
      </c>
      <c r="I29" t="s">
        <v>137</v>
      </c>
      <c r="J29" t="s">
        <v>29</v>
      </c>
      <c r="K29" t="s">
        <v>119</v>
      </c>
      <c r="L29" t="s">
        <v>119</v>
      </c>
      <c r="M29" t="s">
        <v>119</v>
      </c>
      <c r="N29" t="e">
        <v>#DIV/0!</v>
      </c>
      <c r="O29" t="e">
        <v>#DIV/0!</v>
      </c>
      <c r="Q29" t="s">
        <v>29</v>
      </c>
      <c r="R29" t="e">
        <v>#DIV/0!</v>
      </c>
      <c r="S29" t="e">
        <v>#DIV/0!</v>
      </c>
    </row>
    <row r="30" spans="1:19" x14ac:dyDescent="0.3">
      <c r="A30" t="s">
        <v>138</v>
      </c>
      <c r="B30" t="s">
        <v>30</v>
      </c>
      <c r="C30" t="s">
        <v>119</v>
      </c>
      <c r="D30" t="s">
        <v>119</v>
      </c>
      <c r="E30">
        <v>36.5</v>
      </c>
      <c r="F30">
        <v>36.5</v>
      </c>
      <c r="G30">
        <v>0.51793931439070617</v>
      </c>
      <c r="I30" t="s">
        <v>138</v>
      </c>
      <c r="J30" t="s">
        <v>30</v>
      </c>
      <c r="K30" t="s">
        <v>119</v>
      </c>
      <c r="L30" t="s">
        <v>119</v>
      </c>
      <c r="M30" t="s">
        <v>119</v>
      </c>
      <c r="N30" t="e">
        <v>#DIV/0!</v>
      </c>
      <c r="O30" t="e">
        <v>#DIV/0!</v>
      </c>
      <c r="Q30" t="s">
        <v>30</v>
      </c>
      <c r="R30" t="e">
        <v>#DIV/0!</v>
      </c>
      <c r="S30" t="e">
        <v>#DIV/0!</v>
      </c>
    </row>
    <row r="31" spans="1:19" x14ac:dyDescent="0.3">
      <c r="A31" t="s">
        <v>139</v>
      </c>
      <c r="B31" t="s">
        <v>31</v>
      </c>
      <c r="C31">
        <v>33.04</v>
      </c>
      <c r="D31">
        <v>31.76</v>
      </c>
      <c r="E31">
        <v>32.82</v>
      </c>
      <c r="F31">
        <v>32.54</v>
      </c>
      <c r="G31">
        <v>8.0604197856231625</v>
      </c>
      <c r="I31" t="s">
        <v>139</v>
      </c>
      <c r="J31" t="s">
        <v>31</v>
      </c>
      <c r="K31">
        <v>32.08</v>
      </c>
      <c r="L31">
        <v>31.84</v>
      </c>
      <c r="M31">
        <v>33.07</v>
      </c>
      <c r="N31">
        <v>32.330000000000005</v>
      </c>
      <c r="O31">
        <v>7.9853952992930823</v>
      </c>
      <c r="Q31" t="s">
        <v>31</v>
      </c>
      <c r="R31">
        <v>1.0093952125747265</v>
      </c>
      <c r="S31">
        <v>0.71997140266645154</v>
      </c>
    </row>
    <row r="32" spans="1:19" x14ac:dyDescent="0.3">
      <c r="A32" t="s">
        <v>140</v>
      </c>
      <c r="B32" t="s">
        <v>32</v>
      </c>
      <c r="C32">
        <v>38.43</v>
      </c>
      <c r="D32">
        <v>37.46</v>
      </c>
      <c r="E32">
        <v>35.909999999999997</v>
      </c>
      <c r="F32">
        <v>37.266666666666666</v>
      </c>
      <c r="G32">
        <v>0.30443123830698138</v>
      </c>
      <c r="I32" t="s">
        <v>140</v>
      </c>
      <c r="J32" t="s">
        <v>32</v>
      </c>
      <c r="K32">
        <v>35</v>
      </c>
      <c r="L32">
        <v>38.53</v>
      </c>
      <c r="M32">
        <v>37.229999999999997</v>
      </c>
      <c r="N32">
        <v>36.919999999999995</v>
      </c>
      <c r="O32">
        <v>0.33156504544136761</v>
      </c>
      <c r="Q32" t="s">
        <v>32</v>
      </c>
      <c r="R32">
        <v>0.91816445217177023</v>
      </c>
      <c r="S32">
        <v>0.79766615712157452</v>
      </c>
    </row>
    <row r="33" spans="1:19" x14ac:dyDescent="0.3">
      <c r="A33" t="s">
        <v>141</v>
      </c>
      <c r="B33" t="s">
        <v>33</v>
      </c>
      <c r="C33">
        <v>32.75</v>
      </c>
      <c r="D33">
        <v>33.71</v>
      </c>
      <c r="E33">
        <v>32.67</v>
      </c>
      <c r="F33">
        <v>33.043333333333337</v>
      </c>
      <c r="G33">
        <v>5.6864238709077357</v>
      </c>
      <c r="I33" t="s">
        <v>141</v>
      </c>
      <c r="J33" t="s">
        <v>33</v>
      </c>
      <c r="K33">
        <v>31.55</v>
      </c>
      <c r="L33">
        <v>36.729999999999997</v>
      </c>
      <c r="M33">
        <v>32.56</v>
      </c>
      <c r="N33">
        <v>33.613333333333337</v>
      </c>
      <c r="O33">
        <v>3.2807609877840163</v>
      </c>
      <c r="Q33" t="s">
        <v>33</v>
      </c>
      <c r="R33">
        <v>1.7332636824447916</v>
      </c>
      <c r="S33">
        <v>0.74273368350840108</v>
      </c>
    </row>
    <row r="34" spans="1:19" x14ac:dyDescent="0.3">
      <c r="A34" t="s">
        <v>142</v>
      </c>
      <c r="B34" t="s">
        <v>34</v>
      </c>
      <c r="C34">
        <v>30.68</v>
      </c>
      <c r="D34">
        <v>28.68</v>
      </c>
      <c r="E34">
        <v>28.88</v>
      </c>
      <c r="F34">
        <v>29.41333333333333</v>
      </c>
      <c r="G34">
        <v>70.400884168485291</v>
      </c>
      <c r="I34" t="s">
        <v>142</v>
      </c>
      <c r="J34" t="s">
        <v>34</v>
      </c>
      <c r="K34">
        <v>30.07</v>
      </c>
      <c r="L34">
        <v>29.63</v>
      </c>
      <c r="M34">
        <v>30.99</v>
      </c>
      <c r="N34">
        <v>30.23</v>
      </c>
      <c r="O34">
        <v>34.234139078577655</v>
      </c>
      <c r="Q34" t="s">
        <v>34</v>
      </c>
      <c r="R34">
        <v>2.0564525956646396</v>
      </c>
      <c r="S34">
        <v>0.33835096749449006</v>
      </c>
    </row>
    <row r="35" spans="1:19" x14ac:dyDescent="0.3">
      <c r="A35" t="s">
        <v>143</v>
      </c>
      <c r="B35" t="s">
        <v>35</v>
      </c>
      <c r="C35" t="s">
        <v>119</v>
      </c>
      <c r="D35">
        <v>37.17</v>
      </c>
      <c r="E35">
        <v>41.17</v>
      </c>
      <c r="F35">
        <v>39.17</v>
      </c>
      <c r="G35">
        <v>8.1382080672472878E-2</v>
      </c>
      <c r="I35" t="s">
        <v>143</v>
      </c>
      <c r="J35" t="s">
        <v>35</v>
      </c>
      <c r="K35">
        <v>37.380000000000003</v>
      </c>
      <c r="L35">
        <v>37.479999999999997</v>
      </c>
      <c r="M35">
        <v>37.25</v>
      </c>
      <c r="N35">
        <v>37.369999999999997</v>
      </c>
      <c r="O35">
        <v>0.24271982015313337</v>
      </c>
      <c r="Q35" t="s">
        <v>35</v>
      </c>
      <c r="R35">
        <v>0.33529227494124064</v>
      </c>
      <c r="S35">
        <v>0.31443036081449988</v>
      </c>
    </row>
    <row r="36" spans="1:19" x14ac:dyDescent="0.3">
      <c r="A36" t="s">
        <v>144</v>
      </c>
      <c r="B36" t="s">
        <v>36</v>
      </c>
      <c r="C36" t="s">
        <v>119</v>
      </c>
      <c r="D36">
        <v>36.590000000000003</v>
      </c>
      <c r="E36">
        <v>39.520000000000003</v>
      </c>
      <c r="F36">
        <v>38.055000000000007</v>
      </c>
      <c r="G36">
        <v>0.17626952504253096</v>
      </c>
      <c r="I36" t="s">
        <v>144</v>
      </c>
      <c r="J36" t="s">
        <v>36</v>
      </c>
      <c r="K36">
        <v>35.909999999999997</v>
      </c>
      <c r="L36">
        <v>35.81</v>
      </c>
      <c r="M36">
        <v>36.43</v>
      </c>
      <c r="N36">
        <v>36.050000000000004</v>
      </c>
      <c r="O36">
        <v>0.60598913264212018</v>
      </c>
      <c r="Q36" t="s">
        <v>36</v>
      </c>
      <c r="R36">
        <v>0.29087902001475446</v>
      </c>
      <c r="S36">
        <v>0.17129721784240379</v>
      </c>
    </row>
    <row r="37" spans="1:19" x14ac:dyDescent="0.3">
      <c r="A37" t="s">
        <v>145</v>
      </c>
      <c r="B37" t="s">
        <v>37</v>
      </c>
      <c r="C37">
        <v>37.700000000000003</v>
      </c>
      <c r="D37">
        <v>36.119999999999997</v>
      </c>
      <c r="E37" t="s">
        <v>119</v>
      </c>
      <c r="F37">
        <v>36.909999999999997</v>
      </c>
      <c r="G37">
        <v>0.38981323417146524</v>
      </c>
      <c r="I37" t="s">
        <v>145</v>
      </c>
      <c r="J37" t="s">
        <v>37</v>
      </c>
      <c r="K37" t="s">
        <v>119</v>
      </c>
      <c r="L37" t="s">
        <v>119</v>
      </c>
      <c r="M37" t="s">
        <v>119</v>
      </c>
      <c r="N37" t="e">
        <v>#DIV/0!</v>
      </c>
      <c r="O37" t="e">
        <v>#DIV/0!</v>
      </c>
      <c r="Q37" t="s">
        <v>37</v>
      </c>
      <c r="R37" t="e">
        <v>#DIV/0!</v>
      </c>
      <c r="S37" t="e">
        <v>#DIV/0!</v>
      </c>
    </row>
    <row r="38" spans="1:19" x14ac:dyDescent="0.3">
      <c r="A38" t="s">
        <v>146</v>
      </c>
      <c r="B38" t="s">
        <v>38</v>
      </c>
      <c r="C38">
        <v>41.83</v>
      </c>
      <c r="D38">
        <v>35.68</v>
      </c>
      <c r="E38">
        <v>34.299999999999997</v>
      </c>
      <c r="F38">
        <v>37.269999999999996</v>
      </c>
      <c r="G38">
        <v>0.30372866474930976</v>
      </c>
      <c r="I38" t="s">
        <v>146</v>
      </c>
      <c r="J38" t="s">
        <v>38</v>
      </c>
      <c r="K38">
        <v>35.56</v>
      </c>
      <c r="L38">
        <v>34.44</v>
      </c>
      <c r="M38">
        <v>35.99</v>
      </c>
      <c r="N38">
        <v>35.330000000000005</v>
      </c>
      <c r="O38">
        <v>0.9981744124116354</v>
      </c>
      <c r="Q38" t="s">
        <v>38</v>
      </c>
      <c r="R38">
        <v>0.30428416213904674</v>
      </c>
      <c r="S38">
        <v>0.45726771935678462</v>
      </c>
    </row>
    <row r="39" spans="1:19" x14ac:dyDescent="0.3">
      <c r="A39" t="s">
        <v>147</v>
      </c>
      <c r="B39" t="s">
        <v>40</v>
      </c>
      <c r="C39">
        <v>36.590000000000003</v>
      </c>
      <c r="D39">
        <v>33.6</v>
      </c>
      <c r="E39">
        <v>33.96</v>
      </c>
      <c r="F39">
        <v>34.716666666666669</v>
      </c>
      <c r="G39">
        <v>1.7828536856170578</v>
      </c>
      <c r="I39" t="s">
        <v>147</v>
      </c>
      <c r="J39" t="s">
        <v>40</v>
      </c>
      <c r="K39">
        <v>36.21</v>
      </c>
      <c r="L39">
        <v>33.14</v>
      </c>
      <c r="M39">
        <v>37.68</v>
      </c>
      <c r="N39">
        <v>35.676666666666669</v>
      </c>
      <c r="O39">
        <v>0.78496332769869248</v>
      </c>
      <c r="Q39" t="s">
        <v>40</v>
      </c>
      <c r="R39">
        <v>2.2712572966229128</v>
      </c>
      <c r="S39">
        <v>0.58888656640307824</v>
      </c>
    </row>
    <row r="40" spans="1:19" x14ac:dyDescent="0.3">
      <c r="A40" t="s">
        <v>148</v>
      </c>
      <c r="B40" t="s">
        <v>41</v>
      </c>
      <c r="C40">
        <v>32.99</v>
      </c>
      <c r="D40">
        <v>33.549999999999997</v>
      </c>
      <c r="E40">
        <v>33.21</v>
      </c>
      <c r="F40">
        <v>33.25</v>
      </c>
      <c r="G40">
        <v>4.9274969425044723</v>
      </c>
      <c r="I40" t="s">
        <v>148</v>
      </c>
      <c r="J40" t="s">
        <v>41</v>
      </c>
      <c r="K40">
        <v>34.4</v>
      </c>
      <c r="L40">
        <v>32.58</v>
      </c>
      <c r="M40">
        <v>33.11</v>
      </c>
      <c r="N40">
        <v>33.36333333333333</v>
      </c>
      <c r="O40">
        <v>3.9015043092961261</v>
      </c>
      <c r="Q40" t="s">
        <v>41</v>
      </c>
      <c r="R40">
        <v>1.2629735998916394</v>
      </c>
      <c r="S40">
        <v>0.8506641583008776</v>
      </c>
    </row>
    <row r="41" spans="1:19" x14ac:dyDescent="0.3">
      <c r="A41" t="s">
        <v>149</v>
      </c>
      <c r="B41" t="s">
        <v>42</v>
      </c>
      <c r="C41">
        <v>43.07</v>
      </c>
      <c r="D41" t="s">
        <v>119</v>
      </c>
      <c r="E41" t="s">
        <v>119</v>
      </c>
      <c r="F41">
        <v>43.07</v>
      </c>
      <c r="G41">
        <v>5.4514471494215176E-3</v>
      </c>
      <c r="I41" t="s">
        <v>149</v>
      </c>
      <c r="J41" t="s">
        <v>42</v>
      </c>
      <c r="K41" t="s">
        <v>119</v>
      </c>
      <c r="L41" t="s">
        <v>119</v>
      </c>
      <c r="M41" t="s">
        <v>119</v>
      </c>
      <c r="N41" t="e">
        <v>#DIV/0!</v>
      </c>
      <c r="O41" t="e">
        <v>#DIV/0!</v>
      </c>
      <c r="Q41" t="s">
        <v>42</v>
      </c>
      <c r="R41" t="e">
        <v>#DIV/0!</v>
      </c>
      <c r="S41" t="e">
        <v>#DIV/0!</v>
      </c>
    </row>
    <row r="42" spans="1:19" x14ac:dyDescent="0.3">
      <c r="A42" t="s">
        <v>150</v>
      </c>
      <c r="B42" t="s">
        <v>43</v>
      </c>
      <c r="C42">
        <v>35.270000000000003</v>
      </c>
      <c r="D42" t="s">
        <v>119</v>
      </c>
      <c r="E42">
        <v>37.9</v>
      </c>
      <c r="F42">
        <v>36.585000000000001</v>
      </c>
      <c r="G42">
        <v>0.48830517615165281</v>
      </c>
      <c r="I42" t="s">
        <v>150</v>
      </c>
      <c r="J42" t="s">
        <v>43</v>
      </c>
      <c r="K42" t="s">
        <v>119</v>
      </c>
      <c r="L42" t="s">
        <v>119</v>
      </c>
      <c r="M42" t="s">
        <v>119</v>
      </c>
      <c r="N42" t="e">
        <v>#DIV/0!</v>
      </c>
      <c r="O42" t="e">
        <v>#DIV/0!</v>
      </c>
      <c r="Q42" t="s">
        <v>43</v>
      </c>
      <c r="R42" t="e">
        <v>#DIV/0!</v>
      </c>
      <c r="S42" t="e">
        <v>#DIV/0!</v>
      </c>
    </row>
    <row r="43" spans="1:19" x14ac:dyDescent="0.3">
      <c r="A43" t="s">
        <v>151</v>
      </c>
      <c r="B43" t="s">
        <v>44</v>
      </c>
      <c r="C43">
        <v>36.229999999999997</v>
      </c>
      <c r="D43">
        <v>41.86</v>
      </c>
      <c r="E43">
        <v>35.47</v>
      </c>
      <c r="F43">
        <v>37.853333333333332</v>
      </c>
      <c r="G43">
        <v>0.20271456328061366</v>
      </c>
      <c r="I43" t="s">
        <v>151</v>
      </c>
      <c r="J43" t="s">
        <v>44</v>
      </c>
      <c r="K43">
        <v>37.32</v>
      </c>
      <c r="L43">
        <v>37.78</v>
      </c>
      <c r="M43">
        <v>36.14</v>
      </c>
      <c r="N43">
        <v>37.08</v>
      </c>
      <c r="O43">
        <v>0.29675902831339573</v>
      </c>
      <c r="Q43" t="s">
        <v>44</v>
      </c>
      <c r="R43">
        <v>0.68309484780538721</v>
      </c>
      <c r="S43">
        <v>0.72811858250287653</v>
      </c>
    </row>
    <row r="44" spans="1:19" x14ac:dyDescent="0.3">
      <c r="A44" t="s">
        <v>152</v>
      </c>
      <c r="B44" t="s">
        <v>45</v>
      </c>
      <c r="C44">
        <v>31.29</v>
      </c>
      <c r="D44">
        <v>31.53</v>
      </c>
      <c r="E44">
        <v>31.85</v>
      </c>
      <c r="F44">
        <v>31.556666666666668</v>
      </c>
      <c r="G44">
        <v>15.935675936036739</v>
      </c>
      <c r="I44" t="s">
        <v>152</v>
      </c>
      <c r="J44" t="s">
        <v>45</v>
      </c>
      <c r="K44">
        <v>31.59</v>
      </c>
      <c r="L44">
        <v>31.45</v>
      </c>
      <c r="M44">
        <v>31.5</v>
      </c>
      <c r="N44">
        <v>31.513333333333332</v>
      </c>
      <c r="O44">
        <v>14.064930254525107</v>
      </c>
      <c r="Q44" t="s">
        <v>45</v>
      </c>
      <c r="R44">
        <v>1.1330078178602954</v>
      </c>
      <c r="S44">
        <v>0.80840506613873042</v>
      </c>
    </row>
    <row r="45" spans="1:19" x14ac:dyDescent="0.3">
      <c r="A45" t="s">
        <v>153</v>
      </c>
      <c r="B45" t="s">
        <v>46</v>
      </c>
      <c r="C45">
        <v>39.49</v>
      </c>
      <c r="D45">
        <v>38.6</v>
      </c>
      <c r="E45">
        <v>36.22</v>
      </c>
      <c r="F45">
        <v>38.103333333333332</v>
      </c>
      <c r="G45">
        <v>0.17046194958239028</v>
      </c>
      <c r="I45" t="s">
        <v>153</v>
      </c>
      <c r="J45" t="s">
        <v>46</v>
      </c>
      <c r="K45">
        <v>36.630000000000003</v>
      </c>
      <c r="L45">
        <v>38.44</v>
      </c>
      <c r="M45">
        <v>35.93</v>
      </c>
      <c r="N45">
        <v>37</v>
      </c>
      <c r="O45">
        <v>0.31367964662672437</v>
      </c>
      <c r="Q45" t="s">
        <v>46</v>
      </c>
      <c r="R45">
        <v>0.5434268732941997</v>
      </c>
      <c r="S45">
        <v>0.42028775447535466</v>
      </c>
    </row>
    <row r="46" spans="1:19" x14ac:dyDescent="0.3">
      <c r="A46" t="s">
        <v>154</v>
      </c>
      <c r="B46" t="s">
        <v>47</v>
      </c>
      <c r="C46">
        <v>43.2</v>
      </c>
      <c r="D46">
        <v>35.200000000000003</v>
      </c>
      <c r="E46">
        <v>35.22</v>
      </c>
      <c r="F46">
        <v>37.873333333333335</v>
      </c>
      <c r="G46">
        <v>0.19992373198442939</v>
      </c>
      <c r="I46" t="s">
        <v>154</v>
      </c>
      <c r="J46" t="s">
        <v>47</v>
      </c>
      <c r="K46" t="s">
        <v>119</v>
      </c>
      <c r="L46" t="s">
        <v>119</v>
      </c>
      <c r="M46" t="s">
        <v>119</v>
      </c>
      <c r="N46" t="e">
        <v>#DIV/0!</v>
      </c>
      <c r="O46" t="e">
        <v>#DIV/0!</v>
      </c>
      <c r="Q46" t="s">
        <v>47</v>
      </c>
      <c r="R46" t="e">
        <v>#DIV/0!</v>
      </c>
      <c r="S46" t="e">
        <v>#DIV/0!</v>
      </c>
    </row>
    <row r="47" spans="1:19" x14ac:dyDescent="0.3">
      <c r="A47" t="s">
        <v>155</v>
      </c>
      <c r="B47" t="s">
        <v>48</v>
      </c>
      <c r="C47">
        <v>29.64</v>
      </c>
      <c r="D47">
        <v>29.93</v>
      </c>
      <c r="E47">
        <v>29.68</v>
      </c>
      <c r="F47">
        <v>29.75</v>
      </c>
      <c r="G47">
        <v>55.748264037134255</v>
      </c>
      <c r="I47" t="s">
        <v>155</v>
      </c>
      <c r="J47" t="s">
        <v>48</v>
      </c>
      <c r="K47">
        <v>29.51</v>
      </c>
      <c r="L47">
        <v>29.77</v>
      </c>
      <c r="M47">
        <v>29.98</v>
      </c>
      <c r="N47">
        <v>29.753333333333334</v>
      </c>
      <c r="O47">
        <v>47.637655046900015</v>
      </c>
      <c r="Q47" t="s">
        <v>48</v>
      </c>
      <c r="R47">
        <v>1.1702562601423017</v>
      </c>
      <c r="S47">
        <v>0.98470475641467226</v>
      </c>
    </row>
    <row r="48" spans="1:19" x14ac:dyDescent="0.3">
      <c r="A48" t="s">
        <v>156</v>
      </c>
      <c r="B48" t="s">
        <v>49</v>
      </c>
      <c r="C48">
        <v>36.74</v>
      </c>
      <c r="D48">
        <v>34.56</v>
      </c>
      <c r="E48">
        <v>39.31</v>
      </c>
      <c r="F48">
        <v>36.870000000000005</v>
      </c>
      <c r="G48">
        <v>0.40077237586520026</v>
      </c>
      <c r="I48" t="s">
        <v>156</v>
      </c>
      <c r="J48" t="s">
        <v>49</v>
      </c>
      <c r="K48">
        <v>35.47</v>
      </c>
      <c r="L48">
        <v>35.35</v>
      </c>
      <c r="M48">
        <v>36.29</v>
      </c>
      <c r="N48">
        <v>35.703333333333326</v>
      </c>
      <c r="O48">
        <v>0.77058739568923473</v>
      </c>
      <c r="Q48" t="s">
        <v>49</v>
      </c>
      <c r="R48">
        <v>0.52008685595841897</v>
      </c>
      <c r="S48">
        <v>0.45276841693439301</v>
      </c>
    </row>
    <row r="49" spans="1:19" x14ac:dyDescent="0.3">
      <c r="A49" t="s">
        <v>157</v>
      </c>
      <c r="B49" t="s">
        <v>50</v>
      </c>
      <c r="C49">
        <v>36.86</v>
      </c>
      <c r="D49">
        <v>40.97</v>
      </c>
      <c r="E49">
        <v>35.65</v>
      </c>
      <c r="F49">
        <v>37.826666666666661</v>
      </c>
      <c r="G49">
        <v>0.2064963676487529</v>
      </c>
      <c r="I49" t="s">
        <v>157</v>
      </c>
      <c r="J49" t="s">
        <v>50</v>
      </c>
      <c r="K49">
        <v>37.74</v>
      </c>
      <c r="L49">
        <v>37.130000000000003</v>
      </c>
      <c r="M49">
        <v>39.03</v>
      </c>
      <c r="N49">
        <v>37.966666666666669</v>
      </c>
      <c r="O49">
        <v>0.16050578040428179</v>
      </c>
      <c r="Q49" t="s">
        <v>50</v>
      </c>
      <c r="R49">
        <v>1.2865353953523049</v>
      </c>
      <c r="S49">
        <v>0.93849008196739914</v>
      </c>
    </row>
    <row r="50" spans="1:19" x14ac:dyDescent="0.3">
      <c r="A50" t="s">
        <v>158</v>
      </c>
      <c r="B50" t="s">
        <v>51</v>
      </c>
      <c r="C50" t="s">
        <v>119</v>
      </c>
      <c r="D50" t="s">
        <v>119</v>
      </c>
      <c r="E50" t="s">
        <v>119</v>
      </c>
      <c r="F50" t="e">
        <v>#DIV/0!</v>
      </c>
      <c r="G50" t="e">
        <v>#DIV/0!</v>
      </c>
      <c r="I50" t="s">
        <v>158</v>
      </c>
      <c r="J50" t="s">
        <v>51</v>
      </c>
      <c r="K50" t="s">
        <v>119</v>
      </c>
      <c r="L50" t="s">
        <v>119</v>
      </c>
      <c r="M50" t="s">
        <v>119</v>
      </c>
      <c r="N50" t="e">
        <v>#DIV/0!</v>
      </c>
      <c r="O50" t="e">
        <v>#DIV/0!</v>
      </c>
      <c r="Q50" t="s">
        <v>51</v>
      </c>
      <c r="R50" t="e">
        <v>#DIV/0!</v>
      </c>
      <c r="S50" t="e">
        <v>#DIV/0!</v>
      </c>
    </row>
    <row r="51" spans="1:19" x14ac:dyDescent="0.3">
      <c r="A51" t="s">
        <v>159</v>
      </c>
      <c r="B51" t="s">
        <v>53</v>
      </c>
      <c r="C51">
        <v>36.74</v>
      </c>
      <c r="D51">
        <v>36.44</v>
      </c>
      <c r="E51">
        <v>37.33</v>
      </c>
      <c r="F51">
        <v>36.836666666666666</v>
      </c>
      <c r="G51">
        <v>0.41013998609396585</v>
      </c>
      <c r="I51" t="s">
        <v>159</v>
      </c>
      <c r="J51" t="s">
        <v>53</v>
      </c>
      <c r="K51">
        <v>34.380000000000003</v>
      </c>
      <c r="L51">
        <v>34.770000000000003</v>
      </c>
      <c r="M51">
        <v>34.090000000000003</v>
      </c>
      <c r="N51">
        <v>34.413333333333334</v>
      </c>
      <c r="O51">
        <v>1.884302374902977</v>
      </c>
      <c r="Q51" t="s">
        <v>53</v>
      </c>
      <c r="R51">
        <v>0.21766144943434781</v>
      </c>
      <c r="S51">
        <v>1.7760772577551391E-3</v>
      </c>
    </row>
    <row r="52" spans="1:19" x14ac:dyDescent="0.3">
      <c r="A52" t="s">
        <v>160</v>
      </c>
      <c r="B52" t="s">
        <v>54</v>
      </c>
      <c r="C52">
        <v>33.659999999999997</v>
      </c>
      <c r="D52">
        <v>35.75</v>
      </c>
      <c r="E52">
        <v>34.1</v>
      </c>
      <c r="F52">
        <v>34.50333333333333</v>
      </c>
      <c r="G52">
        <v>2.0669760075335155</v>
      </c>
      <c r="I52" t="s">
        <v>160</v>
      </c>
      <c r="J52" t="s">
        <v>54</v>
      </c>
      <c r="K52">
        <v>35.409999999999997</v>
      </c>
      <c r="L52">
        <v>35.200000000000003</v>
      </c>
      <c r="M52">
        <v>33.58</v>
      </c>
      <c r="N52">
        <v>34.729999999999997</v>
      </c>
      <c r="O52">
        <v>1.5129494931591068</v>
      </c>
      <c r="Q52" t="s">
        <v>54</v>
      </c>
      <c r="R52">
        <v>1.3661896956107744</v>
      </c>
      <c r="S52">
        <v>0.80505547149079548</v>
      </c>
    </row>
    <row r="53" spans="1:19" x14ac:dyDescent="0.3">
      <c r="A53" t="s">
        <v>161</v>
      </c>
      <c r="B53" t="s">
        <v>55</v>
      </c>
      <c r="C53" t="s">
        <v>119</v>
      </c>
      <c r="D53">
        <v>36</v>
      </c>
      <c r="E53">
        <v>36.86</v>
      </c>
      <c r="F53">
        <v>36.43</v>
      </c>
      <c r="G53">
        <v>0.54368953942021736</v>
      </c>
      <c r="I53" t="s">
        <v>161</v>
      </c>
      <c r="J53" t="s">
        <v>55</v>
      </c>
      <c r="K53">
        <v>38.22</v>
      </c>
      <c r="L53">
        <v>37.69</v>
      </c>
      <c r="M53">
        <v>40.090000000000003</v>
      </c>
      <c r="N53">
        <v>38.666666666666664</v>
      </c>
      <c r="O53">
        <v>9.8802897427148997E-2</v>
      </c>
      <c r="Q53" t="s">
        <v>55</v>
      </c>
      <c r="R53">
        <v>5.5027691857022676</v>
      </c>
      <c r="S53">
        <v>0.10966787994722654</v>
      </c>
    </row>
    <row r="54" spans="1:19" x14ac:dyDescent="0.3">
      <c r="A54" t="s">
        <v>162</v>
      </c>
      <c r="B54" t="s">
        <v>56</v>
      </c>
      <c r="C54">
        <v>42.12</v>
      </c>
      <c r="D54">
        <v>45</v>
      </c>
      <c r="E54">
        <v>45</v>
      </c>
      <c r="F54">
        <v>44.04</v>
      </c>
      <c r="G54">
        <v>2.7829968211056438E-3</v>
      </c>
      <c r="I54" t="s">
        <v>162</v>
      </c>
      <c r="J54" t="s">
        <v>56</v>
      </c>
      <c r="K54" t="s">
        <v>119</v>
      </c>
      <c r="L54" t="s">
        <v>119</v>
      </c>
      <c r="M54" t="s">
        <v>119</v>
      </c>
      <c r="N54" t="e">
        <v>#DIV/0!</v>
      </c>
      <c r="O54" t="e">
        <v>#DIV/0!</v>
      </c>
      <c r="Q54" t="s">
        <v>56</v>
      </c>
      <c r="R54" t="e">
        <v>#DIV/0!</v>
      </c>
      <c r="S54" t="e">
        <v>#DIV/0!</v>
      </c>
    </row>
    <row r="55" spans="1:19" x14ac:dyDescent="0.3">
      <c r="A55" t="s">
        <v>163</v>
      </c>
      <c r="B55" t="s">
        <v>57</v>
      </c>
      <c r="C55">
        <v>33.75</v>
      </c>
      <c r="D55">
        <v>32.67</v>
      </c>
      <c r="E55">
        <v>32.26</v>
      </c>
      <c r="F55">
        <v>32.893333333333338</v>
      </c>
      <c r="G55">
        <v>6.3094823323970832</v>
      </c>
      <c r="I55" t="s">
        <v>163</v>
      </c>
      <c r="J55" t="s">
        <v>57</v>
      </c>
      <c r="K55">
        <v>32.14</v>
      </c>
      <c r="L55">
        <v>32.409999999999997</v>
      </c>
      <c r="M55">
        <v>34.229999999999997</v>
      </c>
      <c r="N55">
        <v>32.926666666666669</v>
      </c>
      <c r="O55">
        <v>5.2805827869396582</v>
      </c>
      <c r="Q55" t="s">
        <v>57</v>
      </c>
      <c r="R55">
        <v>1.1948458317900399</v>
      </c>
      <c r="S55">
        <v>0.96847004279262761</v>
      </c>
    </row>
    <row r="56" spans="1:19" x14ac:dyDescent="0.3">
      <c r="A56" t="s">
        <v>164</v>
      </c>
      <c r="B56" t="s">
        <v>58</v>
      </c>
      <c r="C56" t="s">
        <v>119</v>
      </c>
      <c r="D56" t="s">
        <v>119</v>
      </c>
      <c r="E56" t="s">
        <v>119</v>
      </c>
      <c r="F56" t="e">
        <v>#DIV/0!</v>
      </c>
      <c r="G56" t="e">
        <v>#DIV/0!</v>
      </c>
      <c r="I56" t="s">
        <v>164</v>
      </c>
      <c r="J56" t="s">
        <v>58</v>
      </c>
      <c r="K56" t="s">
        <v>119</v>
      </c>
      <c r="L56" t="s">
        <v>119</v>
      </c>
      <c r="M56" t="s">
        <v>119</v>
      </c>
      <c r="N56" t="e">
        <v>#DIV/0!</v>
      </c>
      <c r="O56" t="e">
        <v>#DIV/0!</v>
      </c>
      <c r="Q56" t="s">
        <v>58</v>
      </c>
      <c r="R56" t="e">
        <v>#DIV/0!</v>
      </c>
      <c r="S56" t="e">
        <v>#DIV/0!</v>
      </c>
    </row>
    <row r="57" spans="1:19" x14ac:dyDescent="0.3">
      <c r="A57" t="s">
        <v>165</v>
      </c>
      <c r="B57" t="s">
        <v>59</v>
      </c>
      <c r="C57" t="s">
        <v>119</v>
      </c>
      <c r="D57" t="s">
        <v>119</v>
      </c>
      <c r="E57" t="s">
        <v>119</v>
      </c>
      <c r="F57" t="e">
        <v>#DIV/0!</v>
      </c>
      <c r="G57" t="e">
        <v>#DIV/0!</v>
      </c>
      <c r="I57" t="s">
        <v>165</v>
      </c>
      <c r="J57" t="s">
        <v>59</v>
      </c>
      <c r="K57" t="s">
        <v>119</v>
      </c>
      <c r="L57" t="s">
        <v>119</v>
      </c>
      <c r="M57" t="s">
        <v>119</v>
      </c>
      <c r="N57" t="e">
        <v>#DIV/0!</v>
      </c>
      <c r="O57" t="e">
        <v>#DIV/0!</v>
      </c>
      <c r="Q57" t="s">
        <v>59</v>
      </c>
      <c r="R57" t="e">
        <v>#DIV/0!</v>
      </c>
      <c r="S57" t="e">
        <v>#DIV/0!</v>
      </c>
    </row>
    <row r="58" spans="1:19" x14ac:dyDescent="0.3">
      <c r="A58" t="s">
        <v>166</v>
      </c>
      <c r="B58" t="s">
        <v>60</v>
      </c>
      <c r="C58">
        <v>43.76</v>
      </c>
      <c r="D58" t="s">
        <v>119</v>
      </c>
      <c r="E58">
        <v>41.67</v>
      </c>
      <c r="F58">
        <v>42.715000000000003</v>
      </c>
      <c r="G58">
        <v>6.9723223012060449E-3</v>
      </c>
      <c r="I58" t="s">
        <v>166</v>
      </c>
      <c r="J58" t="s">
        <v>60</v>
      </c>
      <c r="K58" t="s">
        <v>119</v>
      </c>
      <c r="L58" t="s">
        <v>119</v>
      </c>
      <c r="M58" t="s">
        <v>119</v>
      </c>
      <c r="N58" t="e">
        <v>#DIV/0!</v>
      </c>
      <c r="O58" t="e">
        <v>#DIV/0!</v>
      </c>
      <c r="Q58" t="s">
        <v>60</v>
      </c>
      <c r="R58" t="e">
        <v>#DIV/0!</v>
      </c>
      <c r="S58" t="e">
        <v>#DIV/0!</v>
      </c>
    </row>
    <row r="59" spans="1:19" x14ac:dyDescent="0.3">
      <c r="A59" t="s">
        <v>167</v>
      </c>
      <c r="B59" t="s">
        <v>61</v>
      </c>
      <c r="C59">
        <v>39.94</v>
      </c>
      <c r="D59">
        <v>41.24</v>
      </c>
      <c r="E59">
        <v>45</v>
      </c>
      <c r="F59">
        <v>42.06</v>
      </c>
      <c r="G59">
        <v>1.0978729925901737E-2</v>
      </c>
      <c r="I59" t="s">
        <v>167</v>
      </c>
      <c r="J59" t="s">
        <v>61</v>
      </c>
      <c r="K59" t="s">
        <v>119</v>
      </c>
      <c r="L59" t="s">
        <v>119</v>
      </c>
      <c r="M59" t="s">
        <v>119</v>
      </c>
      <c r="N59" t="e">
        <v>#DIV/0!</v>
      </c>
      <c r="O59" t="e">
        <v>#DIV/0!</v>
      </c>
      <c r="Q59" t="s">
        <v>61</v>
      </c>
      <c r="R59" t="e">
        <v>#DIV/0!</v>
      </c>
      <c r="S59" t="e">
        <v>#DIV/0!</v>
      </c>
    </row>
    <row r="60" spans="1:19" x14ac:dyDescent="0.3">
      <c r="A60" t="s">
        <v>168</v>
      </c>
      <c r="B60" t="s">
        <v>62</v>
      </c>
      <c r="C60">
        <v>41.29</v>
      </c>
      <c r="D60">
        <v>38.799999999999997</v>
      </c>
      <c r="E60">
        <v>35.909999999999997</v>
      </c>
      <c r="F60">
        <v>38.666666666666664</v>
      </c>
      <c r="G60">
        <v>0.1153578678162918</v>
      </c>
      <c r="I60" t="s">
        <v>168</v>
      </c>
      <c r="J60" t="s">
        <v>62</v>
      </c>
      <c r="K60" t="s">
        <v>119</v>
      </c>
      <c r="L60" t="s">
        <v>119</v>
      </c>
      <c r="M60" t="s">
        <v>119</v>
      </c>
      <c r="N60" t="e">
        <v>#DIV/0!</v>
      </c>
      <c r="O60" t="e">
        <v>#DIV/0!</v>
      </c>
      <c r="Q60" t="s">
        <v>62</v>
      </c>
      <c r="R60" t="e">
        <v>#DIV/0!</v>
      </c>
      <c r="S60" t="e">
        <v>#DIV/0!</v>
      </c>
    </row>
    <row r="61" spans="1:19" x14ac:dyDescent="0.3">
      <c r="A61" t="s">
        <v>169</v>
      </c>
      <c r="B61" t="s">
        <v>63</v>
      </c>
      <c r="C61">
        <v>44.51</v>
      </c>
      <c r="D61" t="s">
        <v>119</v>
      </c>
      <c r="E61" t="s">
        <v>119</v>
      </c>
      <c r="F61">
        <v>44.51</v>
      </c>
      <c r="G61">
        <v>2.0092251805203694E-3</v>
      </c>
      <c r="I61" t="s">
        <v>169</v>
      </c>
      <c r="J61" t="s">
        <v>63</v>
      </c>
      <c r="K61" t="s">
        <v>119</v>
      </c>
      <c r="L61" t="s">
        <v>119</v>
      </c>
      <c r="M61" t="s">
        <v>119</v>
      </c>
      <c r="N61" t="e">
        <v>#DIV/0!</v>
      </c>
      <c r="O61" t="e">
        <v>#DIV/0!</v>
      </c>
      <c r="Q61" t="s">
        <v>63</v>
      </c>
      <c r="R61" t="e">
        <v>#DIV/0!</v>
      </c>
      <c r="S61" t="e">
        <v>#DIV/0!</v>
      </c>
    </row>
    <row r="62" spans="1:19" x14ac:dyDescent="0.3">
      <c r="A62" t="s">
        <v>170</v>
      </c>
      <c r="B62" t="s">
        <v>64</v>
      </c>
      <c r="C62">
        <v>36.32</v>
      </c>
      <c r="D62">
        <v>35.19</v>
      </c>
      <c r="E62">
        <v>41.73</v>
      </c>
      <c r="F62">
        <v>37.746666666666663</v>
      </c>
      <c r="G62">
        <v>0.21827038591512696</v>
      </c>
      <c r="I62" t="s">
        <v>170</v>
      </c>
      <c r="J62" t="s">
        <v>64</v>
      </c>
      <c r="K62">
        <v>36.42</v>
      </c>
      <c r="L62">
        <v>35.64</v>
      </c>
      <c r="M62">
        <v>38.130000000000003</v>
      </c>
      <c r="N62">
        <v>36.729999999999997</v>
      </c>
      <c r="O62">
        <v>0.37823737328977675</v>
      </c>
      <c r="Q62" t="s">
        <v>64</v>
      </c>
      <c r="R62">
        <v>0.57707249819521345</v>
      </c>
      <c r="S62">
        <v>0.66066487391559059</v>
      </c>
    </row>
    <row r="63" spans="1:19" x14ac:dyDescent="0.3">
      <c r="A63" t="s">
        <v>171</v>
      </c>
      <c r="B63" t="s">
        <v>66</v>
      </c>
      <c r="C63">
        <v>41.42</v>
      </c>
      <c r="D63" t="s">
        <v>119</v>
      </c>
      <c r="E63">
        <v>35.94</v>
      </c>
      <c r="F63">
        <v>38.68</v>
      </c>
      <c r="G63">
        <v>0.11429664617735097</v>
      </c>
      <c r="I63" t="s">
        <v>171</v>
      </c>
      <c r="J63" t="s">
        <v>66</v>
      </c>
      <c r="K63">
        <v>38.33</v>
      </c>
      <c r="L63">
        <v>36.520000000000003</v>
      </c>
      <c r="M63">
        <v>38.75</v>
      </c>
      <c r="N63">
        <v>37.866666666666667</v>
      </c>
      <c r="O63">
        <v>0.17202583602098714</v>
      </c>
      <c r="Q63" t="s">
        <v>66</v>
      </c>
      <c r="R63">
        <v>0.66441558326975247</v>
      </c>
      <c r="S63">
        <v>0.73896940617981821</v>
      </c>
    </row>
    <row r="64" spans="1:19" x14ac:dyDescent="0.3">
      <c r="A64" t="s">
        <v>172</v>
      </c>
      <c r="B64" t="s">
        <v>67</v>
      </c>
      <c r="C64" t="s">
        <v>119</v>
      </c>
      <c r="D64">
        <v>34.76</v>
      </c>
      <c r="E64">
        <v>36.29</v>
      </c>
      <c r="F64">
        <v>35.524999999999999</v>
      </c>
      <c r="G64">
        <v>1.0180828539591826</v>
      </c>
      <c r="I64" t="s">
        <v>172</v>
      </c>
      <c r="J64" t="s">
        <v>67</v>
      </c>
      <c r="K64" t="s">
        <v>119</v>
      </c>
      <c r="L64" t="s">
        <v>119</v>
      </c>
      <c r="M64" t="s">
        <v>119</v>
      </c>
      <c r="N64" t="e">
        <v>#DIV/0!</v>
      </c>
      <c r="O64" t="e">
        <v>#DIV/0!</v>
      </c>
      <c r="Q64" t="s">
        <v>67</v>
      </c>
      <c r="R64" t="e">
        <v>#DIV/0!</v>
      </c>
      <c r="S64" t="e">
        <v>#DIV/0!</v>
      </c>
    </row>
    <row r="65" spans="1:19" x14ac:dyDescent="0.3">
      <c r="A65" t="s">
        <v>173</v>
      </c>
      <c r="B65" t="s">
        <v>68</v>
      </c>
      <c r="C65">
        <v>32.950000000000003</v>
      </c>
      <c r="D65">
        <v>34.54</v>
      </c>
      <c r="E65">
        <v>32.86</v>
      </c>
      <c r="F65">
        <v>33.450000000000003</v>
      </c>
      <c r="G65">
        <v>4.2896352389371888</v>
      </c>
      <c r="I65" t="s">
        <v>173</v>
      </c>
      <c r="J65" t="s">
        <v>68</v>
      </c>
      <c r="K65">
        <v>35.18</v>
      </c>
      <c r="L65">
        <v>32.25</v>
      </c>
      <c r="M65">
        <v>34.29</v>
      </c>
      <c r="N65">
        <v>33.906666666666666</v>
      </c>
      <c r="O65">
        <v>2.6771484878167651</v>
      </c>
      <c r="Q65" t="s">
        <v>68</v>
      </c>
      <c r="R65">
        <v>1.6023150222927749</v>
      </c>
      <c r="S65">
        <v>0.67887802939289466</v>
      </c>
    </row>
    <row r="66" spans="1:19" x14ac:dyDescent="0.3">
      <c r="A66" t="s">
        <v>174</v>
      </c>
      <c r="B66" t="s">
        <v>69</v>
      </c>
      <c r="C66">
        <v>33.25</v>
      </c>
      <c r="D66">
        <v>33.01</v>
      </c>
      <c r="E66">
        <v>32.28</v>
      </c>
      <c r="F66">
        <v>32.846666666666664</v>
      </c>
      <c r="G66">
        <v>6.5169110762970925</v>
      </c>
      <c r="I66" t="s">
        <v>174</v>
      </c>
      <c r="J66" t="s">
        <v>69</v>
      </c>
      <c r="K66">
        <v>34.479999999999997</v>
      </c>
      <c r="L66">
        <v>32.479999999999997</v>
      </c>
      <c r="M66">
        <v>33.57</v>
      </c>
      <c r="N66">
        <v>33.51</v>
      </c>
      <c r="O66">
        <v>3.5243661786256752</v>
      </c>
      <c r="Q66" t="s">
        <v>69</v>
      </c>
      <c r="R66">
        <v>1.8491015819583079</v>
      </c>
      <c r="S66">
        <v>0.36355867306659029</v>
      </c>
    </row>
    <row r="67" spans="1:19" x14ac:dyDescent="0.3">
      <c r="A67" t="s">
        <v>175</v>
      </c>
      <c r="B67" t="s">
        <v>70</v>
      </c>
      <c r="C67">
        <v>37.229999999999997</v>
      </c>
      <c r="D67">
        <v>34.32</v>
      </c>
      <c r="E67">
        <v>34.200000000000003</v>
      </c>
      <c r="F67">
        <v>35.25</v>
      </c>
      <c r="G67">
        <v>1.2318742356261179</v>
      </c>
      <c r="I67" t="s">
        <v>175</v>
      </c>
      <c r="J67" t="s">
        <v>70</v>
      </c>
      <c r="K67">
        <v>35.57</v>
      </c>
      <c r="L67">
        <v>35.799999999999997</v>
      </c>
      <c r="M67">
        <v>36.08</v>
      </c>
      <c r="N67">
        <v>35.81666666666667</v>
      </c>
      <c r="O67">
        <v>0.7123692561080649</v>
      </c>
      <c r="Q67" t="s">
        <v>70</v>
      </c>
      <c r="R67">
        <v>1.7292636158335912</v>
      </c>
      <c r="S67">
        <v>0.60175728973357878</v>
      </c>
    </row>
    <row r="68" spans="1:19" x14ac:dyDescent="0.3">
      <c r="A68" t="s">
        <v>176</v>
      </c>
      <c r="B68" t="s">
        <v>71</v>
      </c>
      <c r="C68">
        <v>34.130000000000003</v>
      </c>
      <c r="D68">
        <v>32.53</v>
      </c>
      <c r="E68">
        <v>33.299999999999997</v>
      </c>
      <c r="F68">
        <v>33.32</v>
      </c>
      <c r="G68">
        <v>4.6941208226750808</v>
      </c>
      <c r="I68" t="s">
        <v>176</v>
      </c>
      <c r="J68" t="s">
        <v>71</v>
      </c>
      <c r="K68">
        <v>34.44</v>
      </c>
      <c r="L68">
        <v>35.54</v>
      </c>
      <c r="M68">
        <v>34.450000000000003</v>
      </c>
      <c r="N68">
        <v>34.809999999999995</v>
      </c>
      <c r="O68">
        <v>1.4313374371127894</v>
      </c>
      <c r="Q68" t="s">
        <v>71</v>
      </c>
      <c r="R68">
        <v>3.279534721137308</v>
      </c>
      <c r="S68">
        <v>6.4620704201448206E-2</v>
      </c>
    </row>
    <row r="69" spans="1:19" x14ac:dyDescent="0.3">
      <c r="A69" t="s">
        <v>177</v>
      </c>
      <c r="B69" t="s">
        <v>72</v>
      </c>
      <c r="C69" t="s">
        <v>119</v>
      </c>
      <c r="D69" t="s">
        <v>119</v>
      </c>
      <c r="E69">
        <v>37.14</v>
      </c>
      <c r="F69">
        <v>37.14</v>
      </c>
      <c r="G69">
        <v>0.33236836472750353</v>
      </c>
      <c r="I69" t="s">
        <v>177</v>
      </c>
      <c r="J69" t="s">
        <v>72</v>
      </c>
      <c r="K69" t="s">
        <v>119</v>
      </c>
      <c r="L69" t="s">
        <v>119</v>
      </c>
      <c r="M69" t="s">
        <v>119</v>
      </c>
      <c r="N69" t="e">
        <v>#DIV/0!</v>
      </c>
      <c r="O69" t="e">
        <v>#DIV/0!</v>
      </c>
      <c r="Q69" t="s">
        <v>72</v>
      </c>
      <c r="R69" t="e">
        <v>#DIV/0!</v>
      </c>
      <c r="S69" t="e">
        <v>#DIV/0!</v>
      </c>
    </row>
    <row r="70" spans="1:19" x14ac:dyDescent="0.3">
      <c r="A70" t="s">
        <v>178</v>
      </c>
      <c r="B70" t="s">
        <v>73</v>
      </c>
      <c r="C70" t="s">
        <v>119</v>
      </c>
      <c r="D70" t="s">
        <v>119</v>
      </c>
      <c r="E70">
        <v>41.14</v>
      </c>
      <c r="F70">
        <v>41.14</v>
      </c>
      <c r="G70">
        <v>2.0773022795468967E-2</v>
      </c>
      <c r="I70" t="s">
        <v>178</v>
      </c>
      <c r="J70" t="s">
        <v>73</v>
      </c>
      <c r="K70">
        <v>42.08</v>
      </c>
      <c r="L70">
        <v>42.2</v>
      </c>
      <c r="M70">
        <v>41.43</v>
      </c>
      <c r="N70">
        <v>41.903333333333336</v>
      </c>
      <c r="O70">
        <v>1.0481801427908629E-2</v>
      </c>
      <c r="Q70" t="s">
        <v>73</v>
      </c>
      <c r="R70">
        <v>1.9818180050767937</v>
      </c>
      <c r="S70" t="e">
        <v>#DIV/0!</v>
      </c>
    </row>
    <row r="71" spans="1:19" x14ac:dyDescent="0.3">
      <c r="A71" t="s">
        <v>179</v>
      </c>
      <c r="B71" t="s">
        <v>74</v>
      </c>
      <c r="C71" t="s">
        <v>119</v>
      </c>
      <c r="D71" t="s">
        <v>119</v>
      </c>
      <c r="E71">
        <v>38.11</v>
      </c>
      <c r="F71">
        <v>38.11</v>
      </c>
      <c r="G71">
        <v>0.16967606529412618</v>
      </c>
      <c r="I71" t="s">
        <v>179</v>
      </c>
      <c r="J71" t="s">
        <v>74</v>
      </c>
      <c r="K71">
        <v>40.24</v>
      </c>
      <c r="L71">
        <v>42.66</v>
      </c>
      <c r="M71">
        <v>39.82</v>
      </c>
      <c r="N71">
        <v>40.906666666666666</v>
      </c>
      <c r="O71">
        <v>2.0915222561068477E-2</v>
      </c>
      <c r="Q71" t="s">
        <v>74</v>
      </c>
      <c r="R71">
        <v>8.1125632203388847</v>
      </c>
      <c r="S71" t="e">
        <v>#DIV/0!</v>
      </c>
    </row>
    <row r="72" spans="1:19" x14ac:dyDescent="0.3">
      <c r="A72" t="s">
        <v>180</v>
      </c>
      <c r="B72" t="s">
        <v>75</v>
      </c>
      <c r="C72" t="s">
        <v>119</v>
      </c>
      <c r="D72">
        <v>35.9</v>
      </c>
      <c r="E72">
        <v>35.549999999999997</v>
      </c>
      <c r="F72">
        <v>35.724999999999994</v>
      </c>
      <c r="G72">
        <v>0.88629260199629467</v>
      </c>
      <c r="I72" t="s">
        <v>180</v>
      </c>
      <c r="J72" t="s">
        <v>75</v>
      </c>
      <c r="K72" t="s">
        <v>119</v>
      </c>
      <c r="L72" t="s">
        <v>119</v>
      </c>
      <c r="M72" t="s">
        <v>119</v>
      </c>
      <c r="N72" t="e">
        <v>#DIV/0!</v>
      </c>
      <c r="O72" t="e">
        <v>#DIV/0!</v>
      </c>
      <c r="Q72" t="s">
        <v>75</v>
      </c>
      <c r="R72" t="e">
        <v>#DIV/0!</v>
      </c>
      <c r="S72" t="e">
        <v>#DIV/0!</v>
      </c>
    </row>
    <row r="73" spans="1:19" x14ac:dyDescent="0.3">
      <c r="A73" t="s">
        <v>181</v>
      </c>
      <c r="B73" t="s">
        <v>76</v>
      </c>
      <c r="C73" t="s">
        <v>119</v>
      </c>
      <c r="D73" t="s">
        <v>119</v>
      </c>
      <c r="E73">
        <v>38.42</v>
      </c>
      <c r="F73">
        <v>38.42</v>
      </c>
      <c r="G73">
        <v>0.13686779980674207</v>
      </c>
      <c r="I73" t="s">
        <v>181</v>
      </c>
      <c r="J73" t="s">
        <v>76</v>
      </c>
      <c r="K73" t="s">
        <v>119</v>
      </c>
      <c r="L73" t="s">
        <v>119</v>
      </c>
      <c r="M73" t="s">
        <v>119</v>
      </c>
      <c r="N73" t="e">
        <v>#DIV/0!</v>
      </c>
      <c r="O73" t="e">
        <v>#DIV/0!</v>
      </c>
      <c r="Q73" t="s">
        <v>76</v>
      </c>
      <c r="R73" t="e">
        <v>#DIV/0!</v>
      </c>
      <c r="S73" t="e">
        <v>#DIV/0!</v>
      </c>
    </row>
    <row r="74" spans="1:19" x14ac:dyDescent="0.3">
      <c r="A74" t="s">
        <v>182</v>
      </c>
      <c r="B74" t="s">
        <v>77</v>
      </c>
      <c r="C74" t="s">
        <v>119</v>
      </c>
      <c r="D74" t="s">
        <v>119</v>
      </c>
      <c r="E74">
        <v>39.5</v>
      </c>
      <c r="F74">
        <v>39.5</v>
      </c>
      <c r="G74">
        <v>6.4742414298838258E-2</v>
      </c>
      <c r="I74" t="s">
        <v>182</v>
      </c>
      <c r="J74" t="s">
        <v>77</v>
      </c>
      <c r="K74">
        <v>42.22</v>
      </c>
      <c r="L74">
        <v>41.2</v>
      </c>
      <c r="M74">
        <v>42.6</v>
      </c>
      <c r="N74">
        <v>42.006666666666668</v>
      </c>
      <c r="O74">
        <v>9.7572963374059195E-3</v>
      </c>
      <c r="Q74" t="s">
        <v>77</v>
      </c>
      <c r="R74">
        <v>6.6352821580953147</v>
      </c>
      <c r="S74" t="e">
        <v>#DIV/0!</v>
      </c>
    </row>
    <row r="75" spans="1:19" x14ac:dyDescent="0.3">
      <c r="A75" t="s">
        <v>183</v>
      </c>
      <c r="B75" t="s">
        <v>79</v>
      </c>
      <c r="C75" t="s">
        <v>119</v>
      </c>
      <c r="D75" t="s">
        <v>119</v>
      </c>
      <c r="E75" t="s">
        <v>119</v>
      </c>
      <c r="F75" t="e">
        <v>#DIV/0!</v>
      </c>
      <c r="G75" t="e">
        <v>#DIV/0!</v>
      </c>
      <c r="I75" t="s">
        <v>183</v>
      </c>
      <c r="J75" t="s">
        <v>79</v>
      </c>
      <c r="K75">
        <v>39.14</v>
      </c>
      <c r="L75">
        <v>40.590000000000003</v>
      </c>
      <c r="M75">
        <v>38.950000000000003</v>
      </c>
      <c r="N75">
        <v>39.56</v>
      </c>
      <c r="O75">
        <v>5.3192395755758765E-2</v>
      </c>
      <c r="Q75" t="s">
        <v>79</v>
      </c>
      <c r="R75" t="e">
        <v>#DIV/0!</v>
      </c>
      <c r="S75" t="e">
        <v>#DIV/0!</v>
      </c>
    </row>
    <row r="76" spans="1:19" x14ac:dyDescent="0.3">
      <c r="A76" t="s">
        <v>184</v>
      </c>
      <c r="B76" t="s">
        <v>80</v>
      </c>
      <c r="C76">
        <v>37.5</v>
      </c>
      <c r="D76">
        <v>34.1</v>
      </c>
      <c r="E76">
        <v>37.58</v>
      </c>
      <c r="F76">
        <v>36.393333333333331</v>
      </c>
      <c r="G76">
        <v>0.55768471787683915</v>
      </c>
      <c r="I76" t="s">
        <v>184</v>
      </c>
      <c r="J76" t="s">
        <v>80</v>
      </c>
      <c r="K76">
        <v>34.840000000000003</v>
      </c>
      <c r="L76">
        <v>34.76</v>
      </c>
      <c r="M76">
        <v>35.869999999999997</v>
      </c>
      <c r="N76">
        <v>35.156666666666666</v>
      </c>
      <c r="O76">
        <v>1.1256022832535102</v>
      </c>
      <c r="Q76" t="s">
        <v>80</v>
      </c>
      <c r="R76">
        <v>0.49545450126919865</v>
      </c>
      <c r="S76">
        <v>0.36144687743891318</v>
      </c>
    </row>
    <row r="77" spans="1:19" x14ac:dyDescent="0.3">
      <c r="A77" t="s">
        <v>185</v>
      </c>
      <c r="B77" t="s">
        <v>81</v>
      </c>
      <c r="C77" t="s">
        <v>119</v>
      </c>
      <c r="D77">
        <v>35.68</v>
      </c>
      <c r="E77" t="s">
        <v>119</v>
      </c>
      <c r="F77">
        <v>35.68</v>
      </c>
      <c r="G77">
        <v>0.91437316941880775</v>
      </c>
      <c r="I77" t="s">
        <v>185</v>
      </c>
      <c r="J77" t="s">
        <v>81</v>
      </c>
      <c r="K77">
        <v>39.659999999999997</v>
      </c>
      <c r="L77">
        <v>38.03</v>
      </c>
      <c r="M77">
        <v>42.25</v>
      </c>
      <c r="N77">
        <v>39.979999999999997</v>
      </c>
      <c r="O77">
        <v>3.9757306414294293E-2</v>
      </c>
      <c r="Q77" t="s">
        <v>81</v>
      </c>
      <c r="R77">
        <v>22.998871198428454</v>
      </c>
      <c r="S77" t="e">
        <v>#DIV/0!</v>
      </c>
    </row>
    <row r="78" spans="1:19" x14ac:dyDescent="0.3">
      <c r="A78" t="s">
        <v>186</v>
      </c>
      <c r="B78" t="s">
        <v>82</v>
      </c>
      <c r="C78">
        <v>32.92</v>
      </c>
      <c r="D78">
        <v>34.19</v>
      </c>
      <c r="E78">
        <v>33.28</v>
      </c>
      <c r="F78">
        <v>33.463333333333331</v>
      </c>
      <c r="G78">
        <v>4.2501732254231204</v>
      </c>
      <c r="I78" t="s">
        <v>186</v>
      </c>
      <c r="J78" t="s">
        <v>82</v>
      </c>
      <c r="K78">
        <v>33.18</v>
      </c>
      <c r="L78">
        <v>33.020000000000003</v>
      </c>
      <c r="M78">
        <v>34.64</v>
      </c>
      <c r="N78">
        <v>33.613333333333337</v>
      </c>
      <c r="O78">
        <v>3.2807609877840163</v>
      </c>
      <c r="Q78" t="s">
        <v>82</v>
      </c>
      <c r="R78">
        <v>1.2954839566944167</v>
      </c>
      <c r="S78">
        <v>0.82596399431779677</v>
      </c>
    </row>
    <row r="79" spans="1:19" x14ac:dyDescent="0.3">
      <c r="A79" t="s">
        <v>187</v>
      </c>
      <c r="B79" t="s">
        <v>83</v>
      </c>
      <c r="C79">
        <v>42.22</v>
      </c>
      <c r="D79">
        <v>36.31</v>
      </c>
      <c r="E79">
        <v>42.82</v>
      </c>
      <c r="F79">
        <v>40.449999999999996</v>
      </c>
      <c r="G79">
        <v>3.3512775304196954E-2</v>
      </c>
      <c r="I79" t="s">
        <v>187</v>
      </c>
      <c r="J79" t="s">
        <v>83</v>
      </c>
      <c r="K79">
        <v>37.15</v>
      </c>
      <c r="L79">
        <v>38.44</v>
      </c>
      <c r="M79">
        <v>36.49</v>
      </c>
      <c r="N79">
        <v>37.360000000000007</v>
      </c>
      <c r="O79">
        <v>0.24440807001196471</v>
      </c>
      <c r="Q79" t="s">
        <v>83</v>
      </c>
      <c r="R79">
        <v>0.13711812094648257</v>
      </c>
      <c r="S79">
        <v>0.22485987319052753</v>
      </c>
    </row>
    <row r="80" spans="1:19" x14ac:dyDescent="0.3">
      <c r="A80" t="s">
        <v>188</v>
      </c>
      <c r="B80" t="s">
        <v>84</v>
      </c>
      <c r="C80">
        <v>40.08</v>
      </c>
      <c r="D80">
        <v>35.869999999999997</v>
      </c>
      <c r="E80">
        <v>33.94</v>
      </c>
      <c r="F80">
        <v>36.629999999999995</v>
      </c>
      <c r="G80">
        <v>0.47330923480048193</v>
      </c>
      <c r="I80" t="s">
        <v>188</v>
      </c>
      <c r="J80" t="s">
        <v>84</v>
      </c>
      <c r="K80">
        <v>43.46</v>
      </c>
      <c r="L80">
        <v>42.97</v>
      </c>
      <c r="M80">
        <v>44.35</v>
      </c>
      <c r="N80">
        <v>43.593333333333334</v>
      </c>
      <c r="O80">
        <v>3.2485924848524514E-3</v>
      </c>
      <c r="Q80" t="s">
        <v>84</v>
      </c>
      <c r="R80">
        <v>145.69670926945437</v>
      </c>
      <c r="S80">
        <v>1.995782347927099E-2</v>
      </c>
    </row>
    <row r="81" spans="1:19" x14ac:dyDescent="0.3">
      <c r="A81" t="s">
        <v>189</v>
      </c>
      <c r="B81" t="s">
        <v>85</v>
      </c>
      <c r="C81" t="s">
        <v>119</v>
      </c>
      <c r="D81">
        <v>45</v>
      </c>
      <c r="E81" t="s">
        <v>119</v>
      </c>
      <c r="F81">
        <v>45</v>
      </c>
      <c r="G81">
        <v>1.4306187556592947E-3</v>
      </c>
      <c r="I81" t="s">
        <v>189</v>
      </c>
      <c r="J81" t="s">
        <v>85</v>
      </c>
      <c r="K81">
        <v>40.21</v>
      </c>
      <c r="L81">
        <v>36.15</v>
      </c>
      <c r="M81">
        <v>41.6</v>
      </c>
      <c r="N81">
        <v>39.32</v>
      </c>
      <c r="O81">
        <v>6.2819829031406496E-2</v>
      </c>
      <c r="Q81" t="s">
        <v>85</v>
      </c>
      <c r="R81">
        <v>2.2773362769644968E-2</v>
      </c>
      <c r="S81" t="e">
        <v>#DIV/0!</v>
      </c>
    </row>
    <row r="82" spans="1:19" x14ac:dyDescent="0.3">
      <c r="A82" t="s">
        <v>190</v>
      </c>
      <c r="B82" t="s">
        <v>86</v>
      </c>
      <c r="C82">
        <v>36.65</v>
      </c>
      <c r="D82">
        <v>39.79</v>
      </c>
      <c r="E82">
        <v>39.26</v>
      </c>
      <c r="F82">
        <v>38.566666666666663</v>
      </c>
      <c r="G82">
        <v>0.12363750142027118</v>
      </c>
      <c r="I82" t="s">
        <v>190</v>
      </c>
      <c r="J82" t="s">
        <v>86</v>
      </c>
      <c r="K82">
        <v>35</v>
      </c>
      <c r="L82">
        <v>34.82</v>
      </c>
      <c r="M82">
        <v>36.049999999999997</v>
      </c>
      <c r="N82">
        <v>35.29</v>
      </c>
      <c r="O82">
        <v>1.0262369148147015</v>
      </c>
      <c r="Q82" t="s">
        <v>86</v>
      </c>
      <c r="R82">
        <v>0.12047656796929324</v>
      </c>
      <c r="S82">
        <v>3.4846184218692434E-2</v>
      </c>
    </row>
    <row r="83" spans="1:19" x14ac:dyDescent="0.3">
      <c r="A83" t="s">
        <v>191</v>
      </c>
      <c r="B83" t="s">
        <v>87</v>
      </c>
      <c r="C83">
        <v>38.450000000000003</v>
      </c>
      <c r="D83" t="s">
        <v>119</v>
      </c>
      <c r="E83" t="s">
        <v>119</v>
      </c>
      <c r="F83">
        <v>38.450000000000003</v>
      </c>
      <c r="G83">
        <v>0.13405110121678718</v>
      </c>
      <c r="I83" t="s">
        <v>191</v>
      </c>
      <c r="J83" t="s">
        <v>87</v>
      </c>
      <c r="K83" t="s">
        <v>119</v>
      </c>
      <c r="L83" t="s">
        <v>119</v>
      </c>
      <c r="M83" t="s">
        <v>119</v>
      </c>
      <c r="N83" t="e">
        <v>#DIV/0!</v>
      </c>
      <c r="O83" t="e">
        <v>#DIV/0!</v>
      </c>
      <c r="Q83" t="s">
        <v>87</v>
      </c>
      <c r="R83" t="e">
        <v>#DIV/0!</v>
      </c>
      <c r="S83" t="e">
        <v>#DIV/0!</v>
      </c>
    </row>
    <row r="84" spans="1:19" x14ac:dyDescent="0.3">
      <c r="A84" t="s">
        <v>192</v>
      </c>
      <c r="B84" t="s">
        <v>88</v>
      </c>
      <c r="C84">
        <v>36.29</v>
      </c>
      <c r="D84">
        <v>39.65</v>
      </c>
      <c r="E84">
        <v>36.51</v>
      </c>
      <c r="F84">
        <v>37.483333333333327</v>
      </c>
      <c r="G84">
        <v>0.26197873966714497</v>
      </c>
      <c r="I84" t="s">
        <v>192</v>
      </c>
      <c r="J84" t="s">
        <v>88</v>
      </c>
      <c r="K84">
        <v>38.35</v>
      </c>
      <c r="L84">
        <v>40.090000000000003</v>
      </c>
      <c r="M84">
        <v>36.24</v>
      </c>
      <c r="N84">
        <v>38.226666666666667</v>
      </c>
      <c r="O84">
        <v>0.13403643821403857</v>
      </c>
      <c r="Q84" t="s">
        <v>88</v>
      </c>
      <c r="R84">
        <v>1.9545337309605271</v>
      </c>
      <c r="S84">
        <v>0.65749384551224255</v>
      </c>
    </row>
    <row r="85" spans="1:19" x14ac:dyDescent="0.3">
      <c r="A85" t="s">
        <v>193</v>
      </c>
      <c r="B85" t="s">
        <v>89</v>
      </c>
      <c r="C85">
        <v>32.54</v>
      </c>
      <c r="D85">
        <v>31.56</v>
      </c>
      <c r="E85">
        <v>32.28</v>
      </c>
      <c r="F85">
        <v>32.126666666666665</v>
      </c>
      <c r="G85">
        <v>10.734538845539664</v>
      </c>
      <c r="I85" t="s">
        <v>193</v>
      </c>
      <c r="J85" t="s">
        <v>89</v>
      </c>
      <c r="K85">
        <v>32.159999999999997</v>
      </c>
      <c r="L85">
        <v>31.62</v>
      </c>
      <c r="M85">
        <v>32.74</v>
      </c>
      <c r="N85">
        <v>32.173333333333339</v>
      </c>
      <c r="O85">
        <v>8.9013891066985753</v>
      </c>
      <c r="Q85" t="s">
        <v>89</v>
      </c>
      <c r="R85">
        <v>1.2059397378170544</v>
      </c>
      <c r="S85">
        <v>0.91999802803199493</v>
      </c>
    </row>
    <row r="86" spans="1:19" x14ac:dyDescent="0.3">
      <c r="A86" t="s">
        <v>194</v>
      </c>
      <c r="B86" t="s">
        <v>90</v>
      </c>
      <c r="C86" t="s">
        <v>119</v>
      </c>
      <c r="D86">
        <v>35.79</v>
      </c>
      <c r="E86">
        <v>34.6</v>
      </c>
      <c r="F86">
        <v>35.195</v>
      </c>
      <c r="G86">
        <v>1.2797437637980442</v>
      </c>
      <c r="I86" t="s">
        <v>194</v>
      </c>
      <c r="J86" t="s">
        <v>90</v>
      </c>
      <c r="K86">
        <v>36.409999999999997</v>
      </c>
      <c r="L86">
        <v>36.619999999999997</v>
      </c>
      <c r="M86">
        <v>36.659999999999997</v>
      </c>
      <c r="N86">
        <v>36.563333333333333</v>
      </c>
      <c r="O86">
        <v>0.42455709676999898</v>
      </c>
      <c r="Q86" t="s">
        <v>90</v>
      </c>
      <c r="R86">
        <v>3.0143030785122806</v>
      </c>
      <c r="S86">
        <v>5.7225560238151701E-2</v>
      </c>
    </row>
    <row r="87" spans="1:19" x14ac:dyDescent="0.3">
      <c r="A87" t="s">
        <v>195</v>
      </c>
      <c r="B87" t="s">
        <v>92</v>
      </c>
      <c r="C87">
        <v>35.869999999999997</v>
      </c>
      <c r="D87">
        <v>34.57</v>
      </c>
      <c r="E87">
        <v>36.67</v>
      </c>
      <c r="F87">
        <v>35.703333333333333</v>
      </c>
      <c r="G87">
        <v>0.89970356383893602</v>
      </c>
      <c r="I87" t="s">
        <v>195</v>
      </c>
      <c r="J87" t="s">
        <v>92</v>
      </c>
      <c r="K87">
        <v>36.92</v>
      </c>
      <c r="L87">
        <v>34.909999999999997</v>
      </c>
      <c r="M87">
        <v>37.82</v>
      </c>
      <c r="N87">
        <v>36.550000000000004</v>
      </c>
      <c r="O87">
        <v>0.42849902501659737</v>
      </c>
      <c r="Q87" t="s">
        <v>92</v>
      </c>
      <c r="R87">
        <v>2.0996630361156297</v>
      </c>
      <c r="S87">
        <v>0.46746595029926596</v>
      </c>
    </row>
    <row r="88" spans="1:19" x14ac:dyDescent="0.3">
      <c r="A88" t="s">
        <v>196</v>
      </c>
      <c r="B88" t="s">
        <v>93</v>
      </c>
      <c r="C88">
        <v>36.119999999999997</v>
      </c>
      <c r="D88">
        <v>34.49</v>
      </c>
      <c r="E88">
        <v>34.18</v>
      </c>
      <c r="F88">
        <v>34.93</v>
      </c>
      <c r="G88">
        <v>1.5377862407369058</v>
      </c>
      <c r="I88" t="s">
        <v>196</v>
      </c>
      <c r="J88" t="s">
        <v>93</v>
      </c>
      <c r="K88">
        <v>36.46</v>
      </c>
      <c r="L88">
        <v>37.56</v>
      </c>
      <c r="M88">
        <v>34.28</v>
      </c>
      <c r="N88">
        <v>36.1</v>
      </c>
      <c r="O88">
        <v>0.58534691815268203</v>
      </c>
      <c r="Q88" t="s">
        <v>93</v>
      </c>
      <c r="R88">
        <v>2.6271364776123916</v>
      </c>
      <c r="S88">
        <v>0.361321170406251</v>
      </c>
    </row>
    <row r="89" spans="1:19" x14ac:dyDescent="0.3">
      <c r="A89" t="s">
        <v>197</v>
      </c>
      <c r="B89" t="s">
        <v>94</v>
      </c>
      <c r="C89">
        <v>34.92</v>
      </c>
      <c r="D89">
        <v>34.54</v>
      </c>
      <c r="E89">
        <v>35.549999999999997</v>
      </c>
      <c r="F89">
        <v>35.003333333333337</v>
      </c>
      <c r="G89">
        <v>1.461572751476838</v>
      </c>
      <c r="I89" t="s">
        <v>197</v>
      </c>
      <c r="J89" t="s">
        <v>94</v>
      </c>
      <c r="K89">
        <v>33.46</v>
      </c>
      <c r="L89">
        <v>33.51</v>
      </c>
      <c r="M89">
        <v>33.04</v>
      </c>
      <c r="N89">
        <v>33.336666666666666</v>
      </c>
      <c r="O89">
        <v>3.9742900322379038</v>
      </c>
      <c r="Q89" t="s">
        <v>94</v>
      </c>
      <c r="R89">
        <v>0.36775694265419107</v>
      </c>
      <c r="S89">
        <v>7.2350610068001786E-3</v>
      </c>
    </row>
    <row r="90" spans="1:19" x14ac:dyDescent="0.3">
      <c r="A90" t="s">
        <v>198</v>
      </c>
      <c r="B90" t="s">
        <v>95</v>
      </c>
      <c r="C90">
        <v>30.98</v>
      </c>
      <c r="D90">
        <v>31.07</v>
      </c>
      <c r="E90">
        <v>30.8</v>
      </c>
      <c r="F90">
        <v>30.95</v>
      </c>
      <c r="G90">
        <v>24.265841330154153</v>
      </c>
      <c r="I90" t="s">
        <v>198</v>
      </c>
      <c r="J90" t="s">
        <v>95</v>
      </c>
      <c r="K90">
        <v>31.75</v>
      </c>
      <c r="L90">
        <v>30.16</v>
      </c>
      <c r="M90">
        <v>32.53</v>
      </c>
      <c r="N90">
        <v>31.48</v>
      </c>
      <c r="O90">
        <v>14.393682415236524</v>
      </c>
      <c r="Q90" t="s">
        <v>95</v>
      </c>
      <c r="R90">
        <v>1.6858674958999644</v>
      </c>
      <c r="S90">
        <v>0.49218979537116825</v>
      </c>
    </row>
    <row r="91" spans="1:19" x14ac:dyDescent="0.3">
      <c r="A91" t="s">
        <v>199</v>
      </c>
      <c r="B91" t="s">
        <v>96</v>
      </c>
      <c r="C91">
        <v>33.979999999999997</v>
      </c>
      <c r="D91">
        <v>34.200000000000003</v>
      </c>
      <c r="E91">
        <v>36.49</v>
      </c>
      <c r="F91">
        <v>34.890000000000008</v>
      </c>
      <c r="G91">
        <v>1.5810192965430585</v>
      </c>
      <c r="I91" t="s">
        <v>199</v>
      </c>
      <c r="J91" t="s">
        <v>96</v>
      </c>
      <c r="K91">
        <v>35.67</v>
      </c>
      <c r="L91">
        <v>37.14</v>
      </c>
      <c r="M91">
        <v>35.81</v>
      </c>
      <c r="N91">
        <v>36.206666666666671</v>
      </c>
      <c r="O91">
        <v>0.54363006865765828</v>
      </c>
      <c r="Q91" t="s">
        <v>96</v>
      </c>
      <c r="R91">
        <v>2.9082631511662727</v>
      </c>
      <c r="S91">
        <v>0.22945243416888864</v>
      </c>
    </row>
    <row r="92" spans="1:19" x14ac:dyDescent="0.3">
      <c r="A92" t="s">
        <v>200</v>
      </c>
      <c r="B92" t="s">
        <v>97</v>
      </c>
      <c r="C92">
        <v>33.25</v>
      </c>
      <c r="D92">
        <v>32.65</v>
      </c>
      <c r="E92">
        <v>33.229999999999997</v>
      </c>
      <c r="F92">
        <v>15.267905845292582</v>
      </c>
      <c r="G92">
        <v>1275780.8792913042</v>
      </c>
      <c r="I92" t="s">
        <v>200</v>
      </c>
      <c r="J92" t="s">
        <v>97</v>
      </c>
      <c r="K92">
        <v>32.44</v>
      </c>
      <c r="L92">
        <v>32.99</v>
      </c>
      <c r="M92">
        <v>33.19</v>
      </c>
      <c r="N92">
        <v>32.873333333333335</v>
      </c>
      <c r="O92">
        <v>5.4794477348606394</v>
      </c>
      <c r="Q92" t="s">
        <v>97</v>
      </c>
      <c r="R92">
        <v>232830.19403117849</v>
      </c>
      <c r="S92">
        <v>0.59924210076418905</v>
      </c>
    </row>
    <row r="93" spans="1:19" x14ac:dyDescent="0.3">
      <c r="A93" t="s">
        <v>201</v>
      </c>
      <c r="B93" t="s">
        <v>98</v>
      </c>
      <c r="C93">
        <v>34.64</v>
      </c>
      <c r="D93">
        <v>33.82</v>
      </c>
      <c r="E93">
        <v>33.229999999999997</v>
      </c>
      <c r="F93">
        <v>33.896666666666668</v>
      </c>
      <c r="G93">
        <v>3.1474605804840294</v>
      </c>
      <c r="I93" t="s">
        <v>201</v>
      </c>
      <c r="J93" t="s">
        <v>98</v>
      </c>
      <c r="K93">
        <v>35.619999999999997</v>
      </c>
      <c r="L93">
        <v>35.450000000000003</v>
      </c>
      <c r="M93">
        <v>33.450000000000003</v>
      </c>
      <c r="N93">
        <v>34.839999999999996</v>
      </c>
      <c r="O93">
        <v>1.4018809386043163</v>
      </c>
      <c r="Q93" t="s">
        <v>98</v>
      </c>
      <c r="R93">
        <v>2.2451696815405566</v>
      </c>
      <c r="S93">
        <v>0.30776670973081582</v>
      </c>
    </row>
    <row r="94" spans="1:19" x14ac:dyDescent="0.3">
      <c r="A94" t="s">
        <v>202</v>
      </c>
      <c r="B94" t="s">
        <v>99</v>
      </c>
      <c r="C94" t="s">
        <v>119</v>
      </c>
      <c r="D94">
        <v>34.31</v>
      </c>
      <c r="E94">
        <v>35.74</v>
      </c>
      <c r="F94">
        <v>35.025000000000006</v>
      </c>
      <c r="G94">
        <v>1.439786579688576</v>
      </c>
      <c r="I94" t="s">
        <v>202</v>
      </c>
      <c r="J94" t="s">
        <v>99</v>
      </c>
      <c r="K94" t="s">
        <v>119</v>
      </c>
      <c r="L94" t="s">
        <v>119</v>
      </c>
      <c r="M94">
        <v>35.82</v>
      </c>
      <c r="N94">
        <v>35.82</v>
      </c>
      <c r="O94">
        <v>0.71072523361739315</v>
      </c>
      <c r="Q94" t="s">
        <v>99</v>
      </c>
      <c r="R94">
        <v>2.0257991577989487</v>
      </c>
      <c r="S94" t="e">
        <v>#DIV/0!</v>
      </c>
    </row>
    <row r="95" spans="1:19" x14ac:dyDescent="0.3">
      <c r="A95" t="s">
        <v>203</v>
      </c>
      <c r="B95" t="s">
        <v>100</v>
      </c>
      <c r="C95">
        <v>36.04</v>
      </c>
      <c r="D95" t="s">
        <v>119</v>
      </c>
      <c r="E95">
        <v>34.69</v>
      </c>
      <c r="F95">
        <v>35.364999999999995</v>
      </c>
      <c r="G95">
        <v>1.1374908782204558</v>
      </c>
      <c r="I95" t="s">
        <v>203</v>
      </c>
      <c r="J95" t="s">
        <v>100</v>
      </c>
      <c r="K95" t="s">
        <v>119</v>
      </c>
      <c r="L95" t="s">
        <v>119</v>
      </c>
      <c r="M95">
        <v>35.200000000000003</v>
      </c>
      <c r="N95">
        <v>35.200000000000003</v>
      </c>
      <c r="O95">
        <v>1.0922959722616941</v>
      </c>
      <c r="Q95" t="s">
        <v>100</v>
      </c>
      <c r="R95">
        <v>1.0413760620806665</v>
      </c>
      <c r="S95" t="e">
        <v>#DIV/0!</v>
      </c>
    </row>
    <row r="96" spans="1:19" x14ac:dyDescent="0.3">
      <c r="A96" t="s">
        <v>204</v>
      </c>
      <c r="B96" t="s">
        <v>101</v>
      </c>
      <c r="C96">
        <v>43.08</v>
      </c>
      <c r="D96" t="s">
        <v>119</v>
      </c>
      <c r="E96">
        <v>35.28</v>
      </c>
      <c r="F96">
        <v>39.18</v>
      </c>
      <c r="G96">
        <v>8.0819933578884381E-2</v>
      </c>
      <c r="I96" t="s">
        <v>204</v>
      </c>
      <c r="J96" t="s">
        <v>101</v>
      </c>
      <c r="K96" t="s">
        <v>119</v>
      </c>
      <c r="L96" t="s">
        <v>119</v>
      </c>
      <c r="M96">
        <v>36.5</v>
      </c>
      <c r="N96">
        <v>36.5</v>
      </c>
      <c r="O96">
        <v>0.4436100104999135</v>
      </c>
      <c r="Q96" t="s">
        <v>101</v>
      </c>
      <c r="R96">
        <v>0.18218690215715982</v>
      </c>
      <c r="S96" t="e">
        <v>#DIV/0!</v>
      </c>
    </row>
    <row r="102" spans="2:11" x14ac:dyDescent="0.3">
      <c r="B102" t="s">
        <v>205</v>
      </c>
      <c r="C102">
        <v>35.550854976081546</v>
      </c>
      <c r="J102" t="s">
        <v>205</v>
      </c>
      <c r="K102">
        <v>35.327363826824232</v>
      </c>
    </row>
  </sheetData>
  <mergeCells count="2">
    <mergeCell ref="I1:O1"/>
    <mergeCell ref="A1:G1"/>
  </mergeCells>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D611D9-190E-49A2-87B4-2B118F71338D}">
  <dimension ref="A1:C97"/>
  <sheetViews>
    <sheetView workbookViewId="0">
      <selection activeCell="H31" sqref="H31"/>
    </sheetView>
  </sheetViews>
  <sheetFormatPr defaultRowHeight="14" x14ac:dyDescent="0.3"/>
  <cols>
    <col min="1" max="1" width="8.6640625" style="11"/>
    <col min="2" max="3" width="11.58203125" style="11" customWidth="1"/>
  </cols>
  <sheetData>
    <row r="1" spans="1:3" x14ac:dyDescent="0.3">
      <c r="A1" s="9" t="s">
        <v>105</v>
      </c>
      <c r="B1" s="10" t="s">
        <v>221</v>
      </c>
      <c r="C1" s="10" t="s">
        <v>222</v>
      </c>
    </row>
    <row r="2" spans="1:3" x14ac:dyDescent="0.3">
      <c r="A2" s="6" t="s">
        <v>110</v>
      </c>
      <c r="B2" s="6" t="s">
        <v>1</v>
      </c>
      <c r="C2" s="11">
        <f>'[1]Ct data Results'!AB3</f>
        <v>0.77745144585435721</v>
      </c>
    </row>
    <row r="3" spans="1:3" x14ac:dyDescent="0.3">
      <c r="A3" s="6" t="s">
        <v>111</v>
      </c>
      <c r="B3" s="6" t="s">
        <v>2</v>
      </c>
      <c r="C3" s="11">
        <f>'[1]Ct data Results'!AB4</f>
        <v>3.0458069058322406</v>
      </c>
    </row>
    <row r="4" spans="1:3" x14ac:dyDescent="0.3">
      <c r="A4" s="6" t="s">
        <v>112</v>
      </c>
      <c r="B4" s="6" t="s">
        <v>3</v>
      </c>
      <c r="C4" s="11">
        <f>'[1]Ct data Results'!AB5</f>
        <v>1.4507756966002123</v>
      </c>
    </row>
    <row r="5" spans="1:3" x14ac:dyDescent="0.3">
      <c r="A5" s="6" t="s">
        <v>113</v>
      </c>
      <c r="B5" s="6" t="s">
        <v>4</v>
      </c>
      <c r="C5" s="11">
        <f>'[1]Ct data Results'!AB6</f>
        <v>1.1920883385328489</v>
      </c>
    </row>
    <row r="6" spans="1:3" x14ac:dyDescent="0.3">
      <c r="A6" s="6" t="s">
        <v>114</v>
      </c>
      <c r="B6" s="6" t="s">
        <v>5</v>
      </c>
      <c r="C6" s="11">
        <f>'[1]Ct data Results'!AB7</f>
        <v>1.5729699930342085</v>
      </c>
    </row>
    <row r="7" spans="1:3" x14ac:dyDescent="0.3">
      <c r="A7" s="6" t="s">
        <v>115</v>
      </c>
      <c r="B7" s="6" t="s">
        <v>6</v>
      </c>
      <c r="C7" s="11">
        <f>'[1]Ct data Results'!AB8</f>
        <v>3.900046024274952</v>
      </c>
    </row>
    <row r="8" spans="1:3" x14ac:dyDescent="0.3">
      <c r="A8" s="6" t="s">
        <v>116</v>
      </c>
      <c r="B8" s="6" t="s">
        <v>7</v>
      </c>
      <c r="C8" s="11">
        <f>'[1]Ct data Results'!AB9</f>
        <v>1.0093952125747216</v>
      </c>
    </row>
    <row r="9" spans="1:3" x14ac:dyDescent="0.3">
      <c r="A9" s="6" t="s">
        <v>117</v>
      </c>
      <c r="B9" s="6" t="s">
        <v>8</v>
      </c>
      <c r="C9" s="11">
        <f>'[1]Ct data Results'!AB10</f>
        <v>1.5766085272009829</v>
      </c>
    </row>
    <row r="10" spans="1:3" x14ac:dyDescent="0.3">
      <c r="A10" s="6" t="s">
        <v>118</v>
      </c>
      <c r="B10" s="6" t="s">
        <v>9</v>
      </c>
      <c r="C10" s="11" t="e">
        <f>'[1]Ct data Results'!AB11</f>
        <v>#DIV/0!</v>
      </c>
    </row>
    <row r="11" spans="1:3" x14ac:dyDescent="0.3">
      <c r="A11" s="6" t="s">
        <v>120</v>
      </c>
      <c r="B11" s="6" t="s">
        <v>10</v>
      </c>
      <c r="C11" s="11" t="e">
        <f>'[1]Ct data Results'!AB12</f>
        <v>#DIV/0!</v>
      </c>
    </row>
    <row r="12" spans="1:3" x14ac:dyDescent="0.3">
      <c r="A12" s="6" t="s">
        <v>121</v>
      </c>
      <c r="B12" s="6" t="s">
        <v>11</v>
      </c>
      <c r="C12" s="11">
        <f>'[1]Ct data Results'!AB13</f>
        <v>4.5336740518756878E-2</v>
      </c>
    </row>
    <row r="13" spans="1:3" x14ac:dyDescent="0.3">
      <c r="A13" s="6" t="s">
        <v>122</v>
      </c>
      <c r="B13" s="6" t="s">
        <v>12</v>
      </c>
      <c r="C13" s="11">
        <f>'[1]Ct data Results'!AB14</f>
        <v>13.378314701909462</v>
      </c>
    </row>
    <row r="14" spans="1:3" x14ac:dyDescent="0.3">
      <c r="A14" s="6" t="s">
        <v>123</v>
      </c>
      <c r="B14" s="6" t="s">
        <v>14</v>
      </c>
      <c r="C14" s="11" t="e">
        <f>'[1]Ct data Results'!AB15</f>
        <v>#DIV/0!</v>
      </c>
    </row>
    <row r="15" spans="1:3" x14ac:dyDescent="0.3">
      <c r="A15" s="6" t="s">
        <v>124</v>
      </c>
      <c r="B15" s="6" t="s">
        <v>15</v>
      </c>
      <c r="C15" s="11" t="e">
        <f>'[1]Ct data Results'!AB16</f>
        <v>#DIV/0!</v>
      </c>
    </row>
    <row r="16" spans="1:3" x14ac:dyDescent="0.3">
      <c r="A16" s="6" t="s">
        <v>125</v>
      </c>
      <c r="B16" s="6" t="s">
        <v>16</v>
      </c>
      <c r="C16" s="11">
        <f>'[1]Ct data Results'!AB17</f>
        <v>0.88076221460831994</v>
      </c>
    </row>
    <row r="17" spans="1:3" x14ac:dyDescent="0.3">
      <c r="A17" s="6" t="s">
        <v>126</v>
      </c>
      <c r="B17" s="6" t="s">
        <v>17</v>
      </c>
      <c r="C17" s="11">
        <f>'[1]Ct data Results'!AB18</f>
        <v>1.0546939958264734</v>
      </c>
    </row>
    <row r="18" spans="1:3" x14ac:dyDescent="0.3">
      <c r="A18" s="6" t="s">
        <v>127</v>
      </c>
      <c r="B18" s="6" t="s">
        <v>18</v>
      </c>
      <c r="C18" s="11" t="e">
        <f>'[1]Ct data Results'!AB19</f>
        <v>#DIV/0!</v>
      </c>
    </row>
    <row r="19" spans="1:3" x14ac:dyDescent="0.3">
      <c r="A19" s="6" t="s">
        <v>128</v>
      </c>
      <c r="B19" s="6" t="s">
        <v>19</v>
      </c>
      <c r="C19" s="11">
        <f>'[1]Ct data Results'!AB20</f>
        <v>1.4078475795830114</v>
      </c>
    </row>
    <row r="20" spans="1:3" x14ac:dyDescent="0.3">
      <c r="A20" s="6" t="s">
        <v>129</v>
      </c>
      <c r="B20" s="6" t="s">
        <v>20</v>
      </c>
      <c r="C20" s="11">
        <f>'[1]Ct data Results'!AB21</f>
        <v>0.82749613727262805</v>
      </c>
    </row>
    <row r="21" spans="1:3" x14ac:dyDescent="0.3">
      <c r="A21" s="6" t="s">
        <v>130</v>
      </c>
      <c r="B21" s="6" t="s">
        <v>21</v>
      </c>
      <c r="C21" s="11" t="e">
        <f>'[1]Ct data Results'!AB22</f>
        <v>#DIV/0!</v>
      </c>
    </row>
    <row r="22" spans="1:3" x14ac:dyDescent="0.3">
      <c r="A22" s="6" t="s">
        <v>131</v>
      </c>
      <c r="B22" s="6" t="s">
        <v>22</v>
      </c>
      <c r="C22" s="11">
        <f>'[1]Ct data Results'!AB23</f>
        <v>4.0844952799531384</v>
      </c>
    </row>
    <row r="23" spans="1:3" x14ac:dyDescent="0.3">
      <c r="A23" s="6" t="s">
        <v>132</v>
      </c>
      <c r="B23" s="6" t="s">
        <v>23</v>
      </c>
      <c r="C23" s="11" t="e">
        <f>'[1]Ct data Results'!AB24</f>
        <v>#DIV/0!</v>
      </c>
    </row>
    <row r="24" spans="1:3" x14ac:dyDescent="0.3">
      <c r="A24" s="6" t="s">
        <v>133</v>
      </c>
      <c r="B24" s="6" t="s">
        <v>24</v>
      </c>
      <c r="C24" s="11">
        <f>'[1]Ct data Results'!AB25</f>
        <v>1.6322075068403967</v>
      </c>
    </row>
    <row r="25" spans="1:3" x14ac:dyDescent="0.3">
      <c r="A25" s="6" t="s">
        <v>134</v>
      </c>
      <c r="B25" s="6" t="s">
        <v>25</v>
      </c>
      <c r="C25" s="11">
        <f>'[1]Ct data Results'!AB26</f>
        <v>1.1783960361389056</v>
      </c>
    </row>
    <row r="26" spans="1:3" x14ac:dyDescent="0.3">
      <c r="A26" s="6" t="s">
        <v>135</v>
      </c>
      <c r="B26" s="6" t="s">
        <v>27</v>
      </c>
      <c r="C26" s="11">
        <f>'[1]Ct data Results'!AB27</f>
        <v>1247110.4533517477</v>
      </c>
    </row>
    <row r="27" spans="1:3" x14ac:dyDescent="0.3">
      <c r="A27" s="6" t="s">
        <v>136</v>
      </c>
      <c r="B27" s="6" t="s">
        <v>28</v>
      </c>
      <c r="C27" s="11">
        <f>'[1]Ct data Results'!AB28</f>
        <v>0.19571476207566699</v>
      </c>
    </row>
    <row r="28" spans="1:3" x14ac:dyDescent="0.3">
      <c r="A28" s="6" t="s">
        <v>137</v>
      </c>
      <c r="B28" s="6" t="s">
        <v>29</v>
      </c>
      <c r="C28" s="11" t="e">
        <f>'[1]Ct data Results'!AB29</f>
        <v>#DIV/0!</v>
      </c>
    </row>
    <row r="29" spans="1:3" x14ac:dyDescent="0.3">
      <c r="A29" s="6" t="s">
        <v>138</v>
      </c>
      <c r="B29" s="6" t="s">
        <v>30</v>
      </c>
      <c r="C29" s="11" t="e">
        <f>'[1]Ct data Results'!AB30</f>
        <v>#DIV/0!</v>
      </c>
    </row>
    <row r="30" spans="1:3" x14ac:dyDescent="0.3">
      <c r="A30" s="6" t="s">
        <v>139</v>
      </c>
      <c r="B30" s="6" t="s">
        <v>31</v>
      </c>
      <c r="C30" s="11">
        <f>'[1]Ct data Results'!AB31</f>
        <v>1.0093952125747265</v>
      </c>
    </row>
    <row r="31" spans="1:3" x14ac:dyDescent="0.3">
      <c r="A31" s="6" t="s">
        <v>140</v>
      </c>
      <c r="B31" s="6" t="s">
        <v>32</v>
      </c>
      <c r="C31" s="11">
        <f>'[1]Ct data Results'!AB32</f>
        <v>0.91816445217177023</v>
      </c>
    </row>
    <row r="32" spans="1:3" x14ac:dyDescent="0.3">
      <c r="A32" s="6" t="s">
        <v>141</v>
      </c>
      <c r="B32" s="6" t="s">
        <v>33</v>
      </c>
      <c r="C32" s="11">
        <f>'[1]Ct data Results'!AB33</f>
        <v>1.7332636824447916</v>
      </c>
    </row>
    <row r="33" spans="1:3" x14ac:dyDescent="0.3">
      <c r="A33" s="6" t="s">
        <v>142</v>
      </c>
      <c r="B33" s="6" t="s">
        <v>34</v>
      </c>
      <c r="C33" s="11">
        <f>'[1]Ct data Results'!AB34</f>
        <v>2.0564525956646396</v>
      </c>
    </row>
    <row r="34" spans="1:3" x14ac:dyDescent="0.3">
      <c r="A34" s="6" t="s">
        <v>143</v>
      </c>
      <c r="B34" s="6" t="s">
        <v>35</v>
      </c>
      <c r="C34" s="11">
        <f>'[1]Ct data Results'!AB35</f>
        <v>0.33529227494124064</v>
      </c>
    </row>
    <row r="35" spans="1:3" x14ac:dyDescent="0.3">
      <c r="A35" s="6" t="s">
        <v>144</v>
      </c>
      <c r="B35" s="6" t="s">
        <v>36</v>
      </c>
      <c r="C35" s="11">
        <f>'[1]Ct data Results'!AB36</f>
        <v>0.29087902001475446</v>
      </c>
    </row>
    <row r="36" spans="1:3" x14ac:dyDescent="0.3">
      <c r="A36" s="6" t="s">
        <v>145</v>
      </c>
      <c r="B36" s="6" t="s">
        <v>37</v>
      </c>
      <c r="C36" s="11" t="e">
        <f>'[1]Ct data Results'!AB37</f>
        <v>#DIV/0!</v>
      </c>
    </row>
    <row r="37" spans="1:3" x14ac:dyDescent="0.3">
      <c r="A37" s="6" t="s">
        <v>146</v>
      </c>
      <c r="B37" s="6" t="s">
        <v>38</v>
      </c>
      <c r="C37" s="11">
        <f>'[1]Ct data Results'!AB38</f>
        <v>0.30428416213904674</v>
      </c>
    </row>
    <row r="38" spans="1:3" x14ac:dyDescent="0.3">
      <c r="A38" s="6" t="s">
        <v>147</v>
      </c>
      <c r="B38" s="6" t="s">
        <v>40</v>
      </c>
      <c r="C38" s="11">
        <f>'[1]Ct data Results'!AB39</f>
        <v>2.2712572966229128</v>
      </c>
    </row>
    <row r="39" spans="1:3" x14ac:dyDescent="0.3">
      <c r="A39" s="6" t="s">
        <v>148</v>
      </c>
      <c r="B39" s="6" t="s">
        <v>41</v>
      </c>
      <c r="C39" s="11">
        <f>'[1]Ct data Results'!AB40</f>
        <v>1.2629735998916394</v>
      </c>
    </row>
    <row r="40" spans="1:3" x14ac:dyDescent="0.3">
      <c r="A40" s="6" t="s">
        <v>149</v>
      </c>
      <c r="B40" s="6" t="s">
        <v>42</v>
      </c>
      <c r="C40" s="11" t="e">
        <f>'[1]Ct data Results'!AB41</f>
        <v>#DIV/0!</v>
      </c>
    </row>
    <row r="41" spans="1:3" x14ac:dyDescent="0.3">
      <c r="A41" s="6" t="s">
        <v>150</v>
      </c>
      <c r="B41" s="6" t="s">
        <v>43</v>
      </c>
      <c r="C41" s="11" t="e">
        <f>'[1]Ct data Results'!AB42</f>
        <v>#DIV/0!</v>
      </c>
    </row>
    <row r="42" spans="1:3" x14ac:dyDescent="0.3">
      <c r="A42" s="6" t="s">
        <v>151</v>
      </c>
      <c r="B42" s="6" t="s">
        <v>44</v>
      </c>
      <c r="C42" s="11">
        <f>'[1]Ct data Results'!AB43</f>
        <v>0.68309484780538721</v>
      </c>
    </row>
    <row r="43" spans="1:3" x14ac:dyDescent="0.3">
      <c r="A43" s="6" t="s">
        <v>152</v>
      </c>
      <c r="B43" s="6" t="s">
        <v>45</v>
      </c>
      <c r="C43" s="11">
        <f>'[1]Ct data Results'!AB44</f>
        <v>1.1330078178602954</v>
      </c>
    </row>
    <row r="44" spans="1:3" x14ac:dyDescent="0.3">
      <c r="A44" s="6" t="s">
        <v>153</v>
      </c>
      <c r="B44" s="6" t="s">
        <v>46</v>
      </c>
      <c r="C44" s="11">
        <f>'[1]Ct data Results'!AB45</f>
        <v>0.5434268732941997</v>
      </c>
    </row>
    <row r="45" spans="1:3" x14ac:dyDescent="0.3">
      <c r="A45" s="6" t="s">
        <v>154</v>
      </c>
      <c r="B45" s="6" t="s">
        <v>47</v>
      </c>
      <c r="C45" s="11" t="e">
        <f>'[1]Ct data Results'!AB46</f>
        <v>#DIV/0!</v>
      </c>
    </row>
    <row r="46" spans="1:3" x14ac:dyDescent="0.3">
      <c r="A46" s="6" t="s">
        <v>155</v>
      </c>
      <c r="B46" s="6" t="s">
        <v>48</v>
      </c>
      <c r="C46" s="11">
        <f>'[1]Ct data Results'!AB47</f>
        <v>1.1702562601423017</v>
      </c>
    </row>
    <row r="47" spans="1:3" x14ac:dyDescent="0.3">
      <c r="A47" s="6" t="s">
        <v>156</v>
      </c>
      <c r="B47" s="6" t="s">
        <v>49</v>
      </c>
      <c r="C47" s="11">
        <f>'[1]Ct data Results'!AB48</f>
        <v>0.52008685595841897</v>
      </c>
    </row>
    <row r="48" spans="1:3" x14ac:dyDescent="0.3">
      <c r="A48" s="6" t="s">
        <v>157</v>
      </c>
      <c r="B48" s="6" t="s">
        <v>50</v>
      </c>
      <c r="C48" s="11">
        <f>'[1]Ct data Results'!AB49</f>
        <v>1.2865353953523049</v>
      </c>
    </row>
    <row r="49" spans="1:3" x14ac:dyDescent="0.3">
      <c r="A49" s="6" t="s">
        <v>158</v>
      </c>
      <c r="B49" s="6" t="s">
        <v>51</v>
      </c>
      <c r="C49" s="11" t="e">
        <f>'[1]Ct data Results'!AB50</f>
        <v>#DIV/0!</v>
      </c>
    </row>
    <row r="50" spans="1:3" x14ac:dyDescent="0.3">
      <c r="A50" s="6" t="s">
        <v>159</v>
      </c>
      <c r="B50" s="6" t="s">
        <v>53</v>
      </c>
      <c r="C50" s="11">
        <f>'[1]Ct data Results'!AB51</f>
        <v>0.21766144943434781</v>
      </c>
    </row>
    <row r="51" spans="1:3" x14ac:dyDescent="0.3">
      <c r="A51" s="6" t="s">
        <v>160</v>
      </c>
      <c r="B51" s="6" t="s">
        <v>54</v>
      </c>
      <c r="C51" s="11">
        <f>'[1]Ct data Results'!AB52</f>
        <v>1.3661896956107744</v>
      </c>
    </row>
    <row r="52" spans="1:3" x14ac:dyDescent="0.3">
      <c r="A52" s="6" t="s">
        <v>161</v>
      </c>
      <c r="B52" s="6" t="s">
        <v>55</v>
      </c>
      <c r="C52" s="11">
        <f>'[1]Ct data Results'!AB53</f>
        <v>5.5027691857022676</v>
      </c>
    </row>
    <row r="53" spans="1:3" x14ac:dyDescent="0.3">
      <c r="A53" s="6" t="s">
        <v>162</v>
      </c>
      <c r="B53" s="6" t="s">
        <v>56</v>
      </c>
      <c r="C53" s="11" t="e">
        <f>'[1]Ct data Results'!AB54</f>
        <v>#DIV/0!</v>
      </c>
    </row>
    <row r="54" spans="1:3" x14ac:dyDescent="0.3">
      <c r="A54" s="6" t="s">
        <v>163</v>
      </c>
      <c r="B54" s="6" t="s">
        <v>57</v>
      </c>
      <c r="C54" s="11">
        <f>'[1]Ct data Results'!AB55</f>
        <v>1.1948458317900399</v>
      </c>
    </row>
    <row r="55" spans="1:3" x14ac:dyDescent="0.3">
      <c r="A55" s="6" t="s">
        <v>164</v>
      </c>
      <c r="B55" s="6" t="s">
        <v>58</v>
      </c>
      <c r="C55" s="11" t="e">
        <f>'[1]Ct data Results'!AB56</f>
        <v>#DIV/0!</v>
      </c>
    </row>
    <row r="56" spans="1:3" x14ac:dyDescent="0.3">
      <c r="A56" s="6" t="s">
        <v>165</v>
      </c>
      <c r="B56" s="6" t="s">
        <v>59</v>
      </c>
      <c r="C56" s="11" t="e">
        <f>'[1]Ct data Results'!AB57</f>
        <v>#DIV/0!</v>
      </c>
    </row>
    <row r="57" spans="1:3" x14ac:dyDescent="0.3">
      <c r="A57" s="6" t="s">
        <v>166</v>
      </c>
      <c r="B57" s="6" t="s">
        <v>60</v>
      </c>
      <c r="C57" s="11" t="e">
        <f>'[1]Ct data Results'!AB58</f>
        <v>#DIV/0!</v>
      </c>
    </row>
    <row r="58" spans="1:3" x14ac:dyDescent="0.3">
      <c r="A58" s="6" t="s">
        <v>167</v>
      </c>
      <c r="B58" s="6" t="s">
        <v>61</v>
      </c>
      <c r="C58" s="11" t="e">
        <f>'[1]Ct data Results'!AB59</f>
        <v>#DIV/0!</v>
      </c>
    </row>
    <row r="59" spans="1:3" x14ac:dyDescent="0.3">
      <c r="A59" s="6" t="s">
        <v>168</v>
      </c>
      <c r="B59" s="6" t="s">
        <v>62</v>
      </c>
      <c r="C59" s="11" t="e">
        <f>'[1]Ct data Results'!AB60</f>
        <v>#DIV/0!</v>
      </c>
    </row>
    <row r="60" spans="1:3" x14ac:dyDescent="0.3">
      <c r="A60" s="6" t="s">
        <v>169</v>
      </c>
      <c r="B60" s="6" t="s">
        <v>63</v>
      </c>
      <c r="C60" s="11" t="e">
        <f>'[1]Ct data Results'!AB61</f>
        <v>#DIV/0!</v>
      </c>
    </row>
    <row r="61" spans="1:3" x14ac:dyDescent="0.3">
      <c r="A61" s="6" t="s">
        <v>170</v>
      </c>
      <c r="B61" s="6" t="s">
        <v>64</v>
      </c>
      <c r="C61" s="11">
        <f>'[1]Ct data Results'!AB62</f>
        <v>0.57707249819521345</v>
      </c>
    </row>
    <row r="62" spans="1:3" x14ac:dyDescent="0.3">
      <c r="A62" s="6" t="s">
        <v>171</v>
      </c>
      <c r="B62" s="6" t="s">
        <v>66</v>
      </c>
      <c r="C62" s="11">
        <f>'[1]Ct data Results'!AB63</f>
        <v>0.66441558326975247</v>
      </c>
    </row>
    <row r="63" spans="1:3" x14ac:dyDescent="0.3">
      <c r="A63" s="6" t="s">
        <v>172</v>
      </c>
      <c r="B63" s="6" t="s">
        <v>67</v>
      </c>
      <c r="C63" s="11" t="e">
        <f>'[1]Ct data Results'!AB64</f>
        <v>#DIV/0!</v>
      </c>
    </row>
    <row r="64" spans="1:3" x14ac:dyDescent="0.3">
      <c r="A64" s="6" t="s">
        <v>173</v>
      </c>
      <c r="B64" s="6" t="s">
        <v>68</v>
      </c>
      <c r="C64" s="11">
        <f>'[1]Ct data Results'!AB65</f>
        <v>1.6023150222927749</v>
      </c>
    </row>
    <row r="65" spans="1:3" x14ac:dyDescent="0.3">
      <c r="A65" s="6" t="s">
        <v>174</v>
      </c>
      <c r="B65" s="6" t="s">
        <v>69</v>
      </c>
      <c r="C65" s="11">
        <f>'[1]Ct data Results'!AB66</f>
        <v>1.8491015819583079</v>
      </c>
    </row>
    <row r="66" spans="1:3" x14ac:dyDescent="0.3">
      <c r="A66" s="6" t="s">
        <v>175</v>
      </c>
      <c r="B66" s="6" t="s">
        <v>70</v>
      </c>
      <c r="C66" s="11">
        <f>'[1]Ct data Results'!AB67</f>
        <v>1.7292636158335912</v>
      </c>
    </row>
    <row r="67" spans="1:3" x14ac:dyDescent="0.3">
      <c r="A67" s="6" t="s">
        <v>176</v>
      </c>
      <c r="B67" s="6" t="s">
        <v>71</v>
      </c>
      <c r="C67" s="11">
        <f>'[1]Ct data Results'!AB68</f>
        <v>3.279534721137308</v>
      </c>
    </row>
    <row r="68" spans="1:3" x14ac:dyDescent="0.3">
      <c r="A68" s="6" t="s">
        <v>177</v>
      </c>
      <c r="B68" s="6" t="s">
        <v>72</v>
      </c>
      <c r="C68" s="11" t="e">
        <f>'[1]Ct data Results'!AB69</f>
        <v>#DIV/0!</v>
      </c>
    </row>
    <row r="69" spans="1:3" x14ac:dyDescent="0.3">
      <c r="A69" s="6" t="s">
        <v>178</v>
      </c>
      <c r="B69" s="6" t="s">
        <v>73</v>
      </c>
      <c r="C69" s="11">
        <f>'[1]Ct data Results'!AB70</f>
        <v>1.9818180050767937</v>
      </c>
    </row>
    <row r="70" spans="1:3" x14ac:dyDescent="0.3">
      <c r="A70" s="6" t="s">
        <v>179</v>
      </c>
      <c r="B70" s="6" t="s">
        <v>74</v>
      </c>
      <c r="C70" s="11">
        <f>'[1]Ct data Results'!AB71</f>
        <v>8.1125632203388847</v>
      </c>
    </row>
    <row r="71" spans="1:3" x14ac:dyDescent="0.3">
      <c r="A71" s="6" t="s">
        <v>180</v>
      </c>
      <c r="B71" s="6" t="s">
        <v>75</v>
      </c>
      <c r="C71" s="11" t="e">
        <f>'[1]Ct data Results'!AB72</f>
        <v>#DIV/0!</v>
      </c>
    </row>
    <row r="72" spans="1:3" x14ac:dyDescent="0.3">
      <c r="A72" s="6" t="s">
        <v>181</v>
      </c>
      <c r="B72" s="6" t="s">
        <v>76</v>
      </c>
      <c r="C72" s="11" t="e">
        <f>'[1]Ct data Results'!AB73</f>
        <v>#DIV/0!</v>
      </c>
    </row>
    <row r="73" spans="1:3" x14ac:dyDescent="0.3">
      <c r="A73" s="6" t="s">
        <v>182</v>
      </c>
      <c r="B73" s="6" t="s">
        <v>77</v>
      </c>
      <c r="C73" s="11">
        <f>'[1]Ct data Results'!AB74</f>
        <v>6.6352821580953147</v>
      </c>
    </row>
    <row r="74" spans="1:3" x14ac:dyDescent="0.3">
      <c r="A74" s="6" t="s">
        <v>183</v>
      </c>
      <c r="B74" s="6" t="s">
        <v>79</v>
      </c>
      <c r="C74" s="11" t="e">
        <f>'[1]Ct data Results'!AB75</f>
        <v>#DIV/0!</v>
      </c>
    </row>
    <row r="75" spans="1:3" x14ac:dyDescent="0.3">
      <c r="A75" s="6" t="s">
        <v>184</v>
      </c>
      <c r="B75" s="6" t="s">
        <v>80</v>
      </c>
      <c r="C75" s="11">
        <f>'[1]Ct data Results'!AB76</f>
        <v>0.49545450126919865</v>
      </c>
    </row>
    <row r="76" spans="1:3" x14ac:dyDescent="0.3">
      <c r="A76" s="6" t="s">
        <v>185</v>
      </c>
      <c r="B76" s="6" t="s">
        <v>81</v>
      </c>
      <c r="C76" s="11">
        <f>'[1]Ct data Results'!AB77</f>
        <v>22.998871198428454</v>
      </c>
    </row>
    <row r="77" spans="1:3" x14ac:dyDescent="0.3">
      <c r="A77" s="6" t="s">
        <v>186</v>
      </c>
      <c r="B77" s="6" t="s">
        <v>82</v>
      </c>
      <c r="C77" s="11">
        <f>'[1]Ct data Results'!AB78</f>
        <v>1.2954839566944167</v>
      </c>
    </row>
    <row r="78" spans="1:3" x14ac:dyDescent="0.3">
      <c r="A78" s="6" t="s">
        <v>187</v>
      </c>
      <c r="B78" s="6" t="s">
        <v>83</v>
      </c>
      <c r="C78" s="11">
        <f>'[1]Ct data Results'!AB79</f>
        <v>0.13711812094648257</v>
      </c>
    </row>
    <row r="79" spans="1:3" x14ac:dyDescent="0.3">
      <c r="A79" s="6" t="s">
        <v>188</v>
      </c>
      <c r="B79" s="6" t="s">
        <v>84</v>
      </c>
      <c r="C79" s="11">
        <f>'[1]Ct data Results'!AB80</f>
        <v>145.69670926945437</v>
      </c>
    </row>
    <row r="80" spans="1:3" x14ac:dyDescent="0.3">
      <c r="A80" s="6" t="s">
        <v>189</v>
      </c>
      <c r="B80" s="6" t="s">
        <v>85</v>
      </c>
      <c r="C80" s="11">
        <f>'[1]Ct data Results'!AB81</f>
        <v>2.2773362769644968E-2</v>
      </c>
    </row>
    <row r="81" spans="1:3" x14ac:dyDescent="0.3">
      <c r="A81" s="6" t="s">
        <v>190</v>
      </c>
      <c r="B81" s="6" t="s">
        <v>86</v>
      </c>
      <c r="C81" s="11">
        <f>'[1]Ct data Results'!AB82</f>
        <v>0.12047656796929324</v>
      </c>
    </row>
    <row r="82" spans="1:3" x14ac:dyDescent="0.3">
      <c r="A82" s="6" t="s">
        <v>191</v>
      </c>
      <c r="B82" s="6" t="s">
        <v>87</v>
      </c>
      <c r="C82" s="11" t="e">
        <f>'[1]Ct data Results'!AB83</f>
        <v>#DIV/0!</v>
      </c>
    </row>
    <row r="83" spans="1:3" x14ac:dyDescent="0.3">
      <c r="A83" s="6" t="s">
        <v>192</v>
      </c>
      <c r="B83" s="6" t="s">
        <v>88</v>
      </c>
      <c r="C83" s="11">
        <f>'[1]Ct data Results'!AB84</f>
        <v>1.9545337309605271</v>
      </c>
    </row>
    <row r="84" spans="1:3" x14ac:dyDescent="0.3">
      <c r="A84" s="6" t="s">
        <v>193</v>
      </c>
      <c r="B84" s="6" t="s">
        <v>89</v>
      </c>
      <c r="C84" s="11">
        <f>'[1]Ct data Results'!AB85</f>
        <v>1.2059397378170544</v>
      </c>
    </row>
    <row r="85" spans="1:3" x14ac:dyDescent="0.3">
      <c r="A85" s="6" t="s">
        <v>194</v>
      </c>
      <c r="B85" s="6" t="s">
        <v>90</v>
      </c>
      <c r="C85" s="11">
        <f>'[1]Ct data Results'!AB86</f>
        <v>3.0143030785122806</v>
      </c>
    </row>
    <row r="86" spans="1:3" x14ac:dyDescent="0.3">
      <c r="A86" s="6" t="s">
        <v>195</v>
      </c>
      <c r="B86" s="6" t="s">
        <v>92</v>
      </c>
      <c r="C86" s="11">
        <f>'[1]Ct data Results'!AB87</f>
        <v>2.0996630361156297</v>
      </c>
    </row>
    <row r="87" spans="1:3" x14ac:dyDescent="0.3">
      <c r="A87" s="6" t="s">
        <v>196</v>
      </c>
      <c r="B87" s="6" t="s">
        <v>93</v>
      </c>
      <c r="C87" s="11">
        <f>'[1]Ct data Results'!AB88</f>
        <v>2.6271364776123916</v>
      </c>
    </row>
    <row r="88" spans="1:3" x14ac:dyDescent="0.3">
      <c r="A88" s="6" t="s">
        <v>197</v>
      </c>
      <c r="B88" s="6" t="s">
        <v>94</v>
      </c>
      <c r="C88" s="11">
        <f>'[1]Ct data Results'!AB89</f>
        <v>0.36775694265419107</v>
      </c>
    </row>
    <row r="89" spans="1:3" x14ac:dyDescent="0.3">
      <c r="A89" s="6" t="s">
        <v>198</v>
      </c>
      <c r="B89" s="6" t="s">
        <v>95</v>
      </c>
      <c r="C89" s="11">
        <f>'[1]Ct data Results'!AB90</f>
        <v>1.6858674958999644</v>
      </c>
    </row>
    <row r="90" spans="1:3" x14ac:dyDescent="0.3">
      <c r="A90" s="6" t="s">
        <v>199</v>
      </c>
      <c r="B90" s="6" t="s">
        <v>96</v>
      </c>
      <c r="C90" s="11">
        <f>'[1]Ct data Results'!AB91</f>
        <v>2.9082631511662727</v>
      </c>
    </row>
    <row r="91" spans="1:3" x14ac:dyDescent="0.3">
      <c r="A91" s="6" t="s">
        <v>200</v>
      </c>
      <c r="B91" s="6" t="s">
        <v>97</v>
      </c>
      <c r="C91" s="11">
        <f>'[1]Ct data Results'!AB92</f>
        <v>232830.19403117849</v>
      </c>
    </row>
    <row r="92" spans="1:3" x14ac:dyDescent="0.3">
      <c r="A92" s="6" t="s">
        <v>201</v>
      </c>
      <c r="B92" s="6" t="s">
        <v>98</v>
      </c>
      <c r="C92" s="11">
        <f>'[1]Ct data Results'!AB93</f>
        <v>2.2451696815405566</v>
      </c>
    </row>
    <row r="93" spans="1:3" x14ac:dyDescent="0.3">
      <c r="A93" s="6" t="s">
        <v>202</v>
      </c>
      <c r="B93" s="6" t="s">
        <v>99</v>
      </c>
      <c r="C93" s="11">
        <f>'[1]Ct data Results'!AB94</f>
        <v>2.0257991577989487</v>
      </c>
    </row>
    <row r="94" spans="1:3" x14ac:dyDescent="0.3">
      <c r="A94" s="6" t="s">
        <v>203</v>
      </c>
      <c r="B94" s="6" t="s">
        <v>100</v>
      </c>
      <c r="C94" s="11">
        <f>'[1]Ct data Results'!AB95</f>
        <v>1.0413760620806665</v>
      </c>
    </row>
    <row r="95" spans="1:3" x14ac:dyDescent="0.3">
      <c r="A95" s="6" t="s">
        <v>204</v>
      </c>
      <c r="B95" s="6" t="s">
        <v>101</v>
      </c>
      <c r="C95" s="11">
        <f>'[1]Ct data Results'!AB96</f>
        <v>0.18218690215715982</v>
      </c>
    </row>
    <row r="96" spans="1:3" x14ac:dyDescent="0.3">
      <c r="B96" s="6"/>
    </row>
    <row r="97" spans="2:2" x14ac:dyDescent="0.3">
      <c r="B97" s="6"/>
    </row>
  </sheetData>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1842C1-26A9-4440-BEA6-EA707B0B2144}">
  <dimension ref="A1:D97"/>
  <sheetViews>
    <sheetView workbookViewId="0">
      <selection activeCell="E97" sqref="E97"/>
    </sheetView>
  </sheetViews>
  <sheetFormatPr defaultRowHeight="14" x14ac:dyDescent="0.3"/>
  <cols>
    <col min="2" max="2" width="14.5" bestFit="1" customWidth="1"/>
    <col min="4" max="4" width="19.25" bestFit="1" customWidth="1"/>
  </cols>
  <sheetData>
    <row r="1" spans="1:4" x14ac:dyDescent="0.3">
      <c r="A1" s="9" t="s">
        <v>105</v>
      </c>
      <c r="B1" s="10" t="s">
        <v>221</v>
      </c>
      <c r="C1" s="10" t="s">
        <v>222</v>
      </c>
      <c r="D1" s="8" t="s">
        <v>226</v>
      </c>
    </row>
    <row r="2" spans="1:4" x14ac:dyDescent="0.3">
      <c r="A2" t="s">
        <v>110</v>
      </c>
      <c r="B2" t="s">
        <v>1</v>
      </c>
      <c r="C2">
        <v>0.65738289705254205</v>
      </c>
      <c r="D2" t="s">
        <v>223</v>
      </c>
    </row>
    <row r="3" spans="1:4" x14ac:dyDescent="0.3">
      <c r="A3" t="s">
        <v>111</v>
      </c>
      <c r="B3" t="s">
        <v>2</v>
      </c>
      <c r="C3">
        <v>6.9667014000656174E-3</v>
      </c>
      <c r="D3" t="s">
        <v>224</v>
      </c>
    </row>
    <row r="4" spans="1:4" x14ac:dyDescent="0.3">
      <c r="A4" t="s">
        <v>112</v>
      </c>
      <c r="B4" t="s">
        <v>3</v>
      </c>
      <c r="C4">
        <v>0.73239909604106446</v>
      </c>
      <c r="D4" t="s">
        <v>223</v>
      </c>
    </row>
    <row r="5" spans="1:4" x14ac:dyDescent="0.3">
      <c r="A5" t="s">
        <v>113</v>
      </c>
      <c r="B5" t="s">
        <v>4</v>
      </c>
      <c r="C5">
        <v>0.99054195738864681</v>
      </c>
      <c r="D5" t="s">
        <v>223</v>
      </c>
    </row>
    <row r="6" spans="1:4" x14ac:dyDescent="0.3">
      <c r="A6" t="s">
        <v>114</v>
      </c>
      <c r="B6" t="s">
        <v>5</v>
      </c>
      <c r="C6">
        <v>0.67243384666848405</v>
      </c>
      <c r="D6" t="s">
        <v>223</v>
      </c>
    </row>
    <row r="7" spans="1:4" x14ac:dyDescent="0.3">
      <c r="A7" t="s">
        <v>115</v>
      </c>
      <c r="B7" t="s">
        <v>6</v>
      </c>
      <c r="C7">
        <v>0.12504543156849623</v>
      </c>
      <c r="D7" t="s">
        <v>223</v>
      </c>
    </row>
    <row r="8" spans="1:4" x14ac:dyDescent="0.3">
      <c r="A8" t="s">
        <v>116</v>
      </c>
      <c r="B8" t="s">
        <v>7</v>
      </c>
      <c r="C8">
        <v>0.59971103706226536</v>
      </c>
      <c r="D8" t="s">
        <v>223</v>
      </c>
    </row>
    <row r="9" spans="1:4" x14ac:dyDescent="0.3">
      <c r="A9" t="s">
        <v>117</v>
      </c>
      <c r="B9" t="s">
        <v>8</v>
      </c>
      <c r="C9">
        <v>0.62924031656855761</v>
      </c>
      <c r="D9" t="s">
        <v>223</v>
      </c>
    </row>
    <row r="10" spans="1:4" x14ac:dyDescent="0.3">
      <c r="A10" t="s">
        <v>118</v>
      </c>
      <c r="B10" t="s">
        <v>9</v>
      </c>
      <c r="C10" t="e">
        <v>#DIV/0!</v>
      </c>
      <c r="D10" t="e">
        <v>#DIV/0!</v>
      </c>
    </row>
    <row r="11" spans="1:4" x14ac:dyDescent="0.3">
      <c r="A11" t="s">
        <v>120</v>
      </c>
      <c r="B11" t="s">
        <v>10</v>
      </c>
      <c r="C11" t="e">
        <v>#DIV/0!</v>
      </c>
      <c r="D11" t="e">
        <v>#DIV/0!</v>
      </c>
    </row>
    <row r="12" spans="1:4" x14ac:dyDescent="0.3">
      <c r="A12" t="s">
        <v>121</v>
      </c>
      <c r="B12" t="s">
        <v>11</v>
      </c>
      <c r="C12" t="e">
        <v>#DIV/0!</v>
      </c>
      <c r="D12" t="e">
        <v>#DIV/0!</v>
      </c>
    </row>
    <row r="13" spans="1:4" x14ac:dyDescent="0.3">
      <c r="A13" t="s">
        <v>122</v>
      </c>
      <c r="B13" t="s">
        <v>12</v>
      </c>
      <c r="C13">
        <v>0.23771475015007207</v>
      </c>
      <c r="D13" t="s">
        <v>223</v>
      </c>
    </row>
    <row r="14" spans="1:4" x14ac:dyDescent="0.3">
      <c r="A14" t="s">
        <v>123</v>
      </c>
      <c r="B14" t="s">
        <v>14</v>
      </c>
      <c r="C14" t="e">
        <v>#DIV/0!</v>
      </c>
      <c r="D14" t="e">
        <v>#DIV/0!</v>
      </c>
    </row>
    <row r="15" spans="1:4" x14ac:dyDescent="0.3">
      <c r="A15" t="s">
        <v>124</v>
      </c>
      <c r="B15" t="s">
        <v>15</v>
      </c>
      <c r="C15" t="e">
        <v>#DIV/0!</v>
      </c>
      <c r="D15" t="e">
        <v>#DIV/0!</v>
      </c>
    </row>
    <row r="16" spans="1:4" x14ac:dyDescent="0.3">
      <c r="A16" t="s">
        <v>125</v>
      </c>
      <c r="B16" t="s">
        <v>16</v>
      </c>
      <c r="C16">
        <v>0.1848772328784358</v>
      </c>
      <c r="D16" t="s">
        <v>223</v>
      </c>
    </row>
    <row r="17" spans="1:4" x14ac:dyDescent="0.3">
      <c r="A17" t="s">
        <v>126</v>
      </c>
      <c r="B17" t="s">
        <v>17</v>
      </c>
      <c r="C17">
        <v>0.9008106841616661</v>
      </c>
      <c r="D17" t="s">
        <v>223</v>
      </c>
    </row>
    <row r="18" spans="1:4" x14ac:dyDescent="0.3">
      <c r="A18" t="s">
        <v>127</v>
      </c>
      <c r="B18" t="s">
        <v>18</v>
      </c>
      <c r="C18" t="e">
        <v>#DIV/0!</v>
      </c>
      <c r="D18" t="e">
        <v>#DIV/0!</v>
      </c>
    </row>
    <row r="19" spans="1:4" x14ac:dyDescent="0.3">
      <c r="A19" t="s">
        <v>128</v>
      </c>
      <c r="B19" t="s">
        <v>19</v>
      </c>
      <c r="C19">
        <v>0.22201921129394064</v>
      </c>
      <c r="D19" t="s">
        <v>223</v>
      </c>
    </row>
    <row r="20" spans="1:4" x14ac:dyDescent="0.3">
      <c r="A20" t="s">
        <v>129</v>
      </c>
      <c r="B20" t="s">
        <v>20</v>
      </c>
      <c r="C20">
        <v>0.78306738011059707</v>
      </c>
      <c r="D20" t="s">
        <v>223</v>
      </c>
    </row>
    <row r="21" spans="1:4" x14ac:dyDescent="0.3">
      <c r="A21" t="s">
        <v>130</v>
      </c>
      <c r="B21" t="s">
        <v>21</v>
      </c>
      <c r="C21" t="e">
        <v>#DIV/0!</v>
      </c>
      <c r="D21" t="e">
        <v>#DIV/0!</v>
      </c>
    </row>
    <row r="22" spans="1:4" x14ac:dyDescent="0.3">
      <c r="A22" t="s">
        <v>131</v>
      </c>
      <c r="B22" t="s">
        <v>22</v>
      </c>
      <c r="C22">
        <v>0.20457053122438407</v>
      </c>
      <c r="D22" t="s">
        <v>223</v>
      </c>
    </row>
    <row r="23" spans="1:4" x14ac:dyDescent="0.3">
      <c r="A23" t="s">
        <v>132</v>
      </c>
      <c r="B23" t="s">
        <v>23</v>
      </c>
      <c r="C23" t="e">
        <v>#DIV/0!</v>
      </c>
      <c r="D23" t="e">
        <v>#DIV/0!</v>
      </c>
    </row>
    <row r="24" spans="1:4" x14ac:dyDescent="0.3">
      <c r="A24" t="s">
        <v>133</v>
      </c>
      <c r="B24" t="s">
        <v>24</v>
      </c>
      <c r="C24">
        <v>0.66742239205184162</v>
      </c>
      <c r="D24" t="s">
        <v>223</v>
      </c>
    </row>
    <row r="25" spans="1:4" x14ac:dyDescent="0.3">
      <c r="A25" t="s">
        <v>134</v>
      </c>
      <c r="B25" t="s">
        <v>25</v>
      </c>
      <c r="C25">
        <v>0.98987915920979597</v>
      </c>
      <c r="D25" t="s">
        <v>223</v>
      </c>
    </row>
    <row r="26" spans="1:4" x14ac:dyDescent="0.3">
      <c r="A26" t="s">
        <v>135</v>
      </c>
      <c r="B26" t="s">
        <v>27</v>
      </c>
      <c r="C26">
        <v>0.28922605908491833</v>
      </c>
      <c r="D26" t="s">
        <v>223</v>
      </c>
    </row>
    <row r="27" spans="1:4" x14ac:dyDescent="0.3">
      <c r="A27" t="s">
        <v>136</v>
      </c>
      <c r="B27" t="s">
        <v>28</v>
      </c>
      <c r="C27">
        <v>0.12076601818687856</v>
      </c>
      <c r="D27" t="s">
        <v>223</v>
      </c>
    </row>
    <row r="28" spans="1:4" x14ac:dyDescent="0.3">
      <c r="A28" t="s">
        <v>137</v>
      </c>
      <c r="B28" t="s">
        <v>29</v>
      </c>
      <c r="C28" t="e">
        <v>#DIV/0!</v>
      </c>
      <c r="D28" t="e">
        <v>#DIV/0!</v>
      </c>
    </row>
    <row r="29" spans="1:4" x14ac:dyDescent="0.3">
      <c r="A29" t="s">
        <v>138</v>
      </c>
      <c r="B29" t="s">
        <v>30</v>
      </c>
      <c r="C29" t="e">
        <v>#DIV/0!</v>
      </c>
      <c r="D29" t="e">
        <v>#DIV/0!</v>
      </c>
    </row>
    <row r="30" spans="1:4" x14ac:dyDescent="0.3">
      <c r="A30" t="s">
        <v>139</v>
      </c>
      <c r="B30" t="s">
        <v>31</v>
      </c>
      <c r="C30">
        <v>0.71997140266645154</v>
      </c>
      <c r="D30" t="s">
        <v>223</v>
      </c>
    </row>
    <row r="31" spans="1:4" x14ac:dyDescent="0.3">
      <c r="A31" t="s">
        <v>140</v>
      </c>
      <c r="B31" t="s">
        <v>32</v>
      </c>
      <c r="C31">
        <v>0.79766615712157452</v>
      </c>
      <c r="D31" t="s">
        <v>223</v>
      </c>
    </row>
    <row r="32" spans="1:4" x14ac:dyDescent="0.3">
      <c r="A32" t="s">
        <v>141</v>
      </c>
      <c r="B32" t="s">
        <v>33</v>
      </c>
      <c r="C32">
        <v>0.74273368350840108</v>
      </c>
      <c r="D32" t="s">
        <v>223</v>
      </c>
    </row>
    <row r="33" spans="1:4" x14ac:dyDescent="0.3">
      <c r="A33" t="s">
        <v>142</v>
      </c>
      <c r="B33" t="s">
        <v>34</v>
      </c>
      <c r="C33">
        <v>0.33835096749449006</v>
      </c>
      <c r="D33" t="s">
        <v>223</v>
      </c>
    </row>
    <row r="34" spans="1:4" x14ac:dyDescent="0.3">
      <c r="A34" t="s">
        <v>143</v>
      </c>
      <c r="B34" t="s">
        <v>35</v>
      </c>
      <c r="C34">
        <v>0.31443036081449988</v>
      </c>
      <c r="D34" t="s">
        <v>223</v>
      </c>
    </row>
    <row r="35" spans="1:4" x14ac:dyDescent="0.3">
      <c r="A35" t="s">
        <v>144</v>
      </c>
      <c r="B35" t="s">
        <v>36</v>
      </c>
      <c r="C35">
        <v>0.17129721784240379</v>
      </c>
      <c r="D35" t="s">
        <v>223</v>
      </c>
    </row>
    <row r="36" spans="1:4" x14ac:dyDescent="0.3">
      <c r="A36" t="s">
        <v>145</v>
      </c>
      <c r="B36" t="s">
        <v>37</v>
      </c>
      <c r="C36" t="e">
        <v>#DIV/0!</v>
      </c>
      <c r="D36" t="e">
        <v>#DIV/0!</v>
      </c>
    </row>
    <row r="37" spans="1:4" x14ac:dyDescent="0.3">
      <c r="A37" t="s">
        <v>146</v>
      </c>
      <c r="B37" t="s">
        <v>38</v>
      </c>
      <c r="C37">
        <v>0.45726771935678462</v>
      </c>
      <c r="D37" t="s">
        <v>223</v>
      </c>
    </row>
    <row r="38" spans="1:4" x14ac:dyDescent="0.3">
      <c r="A38" t="s">
        <v>147</v>
      </c>
      <c r="B38" t="s">
        <v>40</v>
      </c>
      <c r="C38">
        <v>0.58888656640307824</v>
      </c>
      <c r="D38" t="s">
        <v>223</v>
      </c>
    </row>
    <row r="39" spans="1:4" x14ac:dyDescent="0.3">
      <c r="A39" t="s">
        <v>148</v>
      </c>
      <c r="B39" t="s">
        <v>41</v>
      </c>
      <c r="C39">
        <v>0.8506641583008776</v>
      </c>
      <c r="D39" t="s">
        <v>223</v>
      </c>
    </row>
    <row r="40" spans="1:4" x14ac:dyDescent="0.3">
      <c r="A40" t="s">
        <v>149</v>
      </c>
      <c r="B40" t="s">
        <v>42</v>
      </c>
      <c r="C40" t="e">
        <v>#DIV/0!</v>
      </c>
      <c r="D40" t="e">
        <v>#DIV/0!</v>
      </c>
    </row>
    <row r="41" spans="1:4" x14ac:dyDescent="0.3">
      <c r="A41" t="s">
        <v>150</v>
      </c>
      <c r="B41" t="s">
        <v>43</v>
      </c>
      <c r="C41" t="e">
        <v>#DIV/0!</v>
      </c>
      <c r="D41" t="e">
        <v>#DIV/0!</v>
      </c>
    </row>
    <row r="42" spans="1:4" x14ac:dyDescent="0.3">
      <c r="A42" t="s">
        <v>151</v>
      </c>
      <c r="B42" t="s">
        <v>44</v>
      </c>
      <c r="C42">
        <v>0.72811858250287653</v>
      </c>
      <c r="D42" t="s">
        <v>223</v>
      </c>
    </row>
    <row r="43" spans="1:4" x14ac:dyDescent="0.3">
      <c r="A43" t="s">
        <v>152</v>
      </c>
      <c r="B43" t="s">
        <v>45</v>
      </c>
      <c r="C43">
        <v>0.80840506613873042</v>
      </c>
      <c r="D43" t="s">
        <v>223</v>
      </c>
    </row>
    <row r="44" spans="1:4" x14ac:dyDescent="0.3">
      <c r="A44" t="s">
        <v>153</v>
      </c>
      <c r="B44" t="s">
        <v>46</v>
      </c>
      <c r="C44">
        <v>0.42028775447535466</v>
      </c>
      <c r="D44" t="s">
        <v>223</v>
      </c>
    </row>
    <row r="45" spans="1:4" x14ac:dyDescent="0.3">
      <c r="A45" t="s">
        <v>154</v>
      </c>
      <c r="B45" t="s">
        <v>47</v>
      </c>
      <c r="C45" t="e">
        <v>#DIV/0!</v>
      </c>
      <c r="D45" t="e">
        <v>#DIV/0!</v>
      </c>
    </row>
    <row r="46" spans="1:4" x14ac:dyDescent="0.3">
      <c r="A46" t="s">
        <v>155</v>
      </c>
      <c r="B46" t="s">
        <v>48</v>
      </c>
      <c r="C46">
        <v>0.98470475641467226</v>
      </c>
      <c r="D46" t="s">
        <v>223</v>
      </c>
    </row>
    <row r="47" spans="1:4" x14ac:dyDescent="0.3">
      <c r="A47" t="s">
        <v>156</v>
      </c>
      <c r="B47" t="s">
        <v>49</v>
      </c>
      <c r="C47">
        <v>0.45276841693439301</v>
      </c>
      <c r="D47" t="s">
        <v>223</v>
      </c>
    </row>
    <row r="48" spans="1:4" x14ac:dyDescent="0.3">
      <c r="A48" t="s">
        <v>157</v>
      </c>
      <c r="B48" t="s">
        <v>50</v>
      </c>
      <c r="C48">
        <v>0.93849008196739914</v>
      </c>
      <c r="D48" t="s">
        <v>223</v>
      </c>
    </row>
    <row r="49" spans="1:4" x14ac:dyDescent="0.3">
      <c r="A49" t="s">
        <v>158</v>
      </c>
      <c r="B49" t="s">
        <v>51</v>
      </c>
      <c r="C49" t="e">
        <v>#DIV/0!</v>
      </c>
      <c r="D49" t="e">
        <v>#DIV/0!</v>
      </c>
    </row>
    <row r="50" spans="1:4" x14ac:dyDescent="0.3">
      <c r="A50" t="s">
        <v>159</v>
      </c>
      <c r="B50" t="s">
        <v>53</v>
      </c>
      <c r="C50">
        <v>1.7760772577551391E-3</v>
      </c>
      <c r="D50" t="s">
        <v>224</v>
      </c>
    </row>
    <row r="51" spans="1:4" x14ac:dyDescent="0.3">
      <c r="A51" t="s">
        <v>160</v>
      </c>
      <c r="B51" t="s">
        <v>54</v>
      </c>
      <c r="C51">
        <v>0.80505547149079548</v>
      </c>
      <c r="D51" t="s">
        <v>223</v>
      </c>
    </row>
    <row r="52" spans="1:4" x14ac:dyDescent="0.3">
      <c r="A52" t="s">
        <v>161</v>
      </c>
      <c r="B52" t="s">
        <v>55</v>
      </c>
      <c r="C52">
        <v>0.10966787994722654</v>
      </c>
      <c r="D52" t="s">
        <v>223</v>
      </c>
    </row>
    <row r="53" spans="1:4" x14ac:dyDescent="0.3">
      <c r="A53" t="s">
        <v>162</v>
      </c>
      <c r="B53" t="s">
        <v>56</v>
      </c>
      <c r="C53" t="e">
        <v>#DIV/0!</v>
      </c>
      <c r="D53" t="e">
        <v>#DIV/0!</v>
      </c>
    </row>
    <row r="54" spans="1:4" x14ac:dyDescent="0.3">
      <c r="A54" t="s">
        <v>163</v>
      </c>
      <c r="B54" t="s">
        <v>57</v>
      </c>
      <c r="C54">
        <v>0.96847004279262761</v>
      </c>
      <c r="D54" t="s">
        <v>223</v>
      </c>
    </row>
    <row r="55" spans="1:4" x14ac:dyDescent="0.3">
      <c r="A55" t="s">
        <v>164</v>
      </c>
      <c r="B55" t="s">
        <v>58</v>
      </c>
      <c r="C55" t="e">
        <v>#DIV/0!</v>
      </c>
      <c r="D55" t="e">
        <v>#DIV/0!</v>
      </c>
    </row>
    <row r="56" spans="1:4" x14ac:dyDescent="0.3">
      <c r="A56" t="s">
        <v>165</v>
      </c>
      <c r="B56" t="s">
        <v>59</v>
      </c>
      <c r="C56" t="e">
        <v>#DIV/0!</v>
      </c>
      <c r="D56" t="e">
        <v>#DIV/0!</v>
      </c>
    </row>
    <row r="57" spans="1:4" x14ac:dyDescent="0.3">
      <c r="A57" t="s">
        <v>166</v>
      </c>
      <c r="B57" t="s">
        <v>60</v>
      </c>
      <c r="C57" t="e">
        <v>#DIV/0!</v>
      </c>
      <c r="D57" t="e">
        <v>#DIV/0!</v>
      </c>
    </row>
    <row r="58" spans="1:4" x14ac:dyDescent="0.3">
      <c r="A58" t="s">
        <v>167</v>
      </c>
      <c r="B58" t="s">
        <v>61</v>
      </c>
      <c r="C58" t="e">
        <v>#DIV/0!</v>
      </c>
      <c r="D58" t="e">
        <v>#DIV/0!</v>
      </c>
    </row>
    <row r="59" spans="1:4" x14ac:dyDescent="0.3">
      <c r="A59" t="s">
        <v>168</v>
      </c>
      <c r="B59" t="s">
        <v>62</v>
      </c>
      <c r="C59" t="e">
        <v>#DIV/0!</v>
      </c>
      <c r="D59" t="e">
        <v>#DIV/0!</v>
      </c>
    </row>
    <row r="60" spans="1:4" x14ac:dyDescent="0.3">
      <c r="A60" t="s">
        <v>169</v>
      </c>
      <c r="B60" t="s">
        <v>63</v>
      </c>
      <c r="C60" t="e">
        <v>#DIV/0!</v>
      </c>
      <c r="D60" t="e">
        <v>#DIV/0!</v>
      </c>
    </row>
    <row r="61" spans="1:4" x14ac:dyDescent="0.3">
      <c r="A61" t="s">
        <v>170</v>
      </c>
      <c r="B61" t="s">
        <v>64</v>
      </c>
      <c r="C61">
        <v>0.66066487391559059</v>
      </c>
      <c r="D61" t="s">
        <v>223</v>
      </c>
    </row>
    <row r="62" spans="1:4" x14ac:dyDescent="0.3">
      <c r="A62" t="s">
        <v>171</v>
      </c>
      <c r="B62" t="s">
        <v>66</v>
      </c>
      <c r="C62">
        <v>0.73896940617981821</v>
      </c>
      <c r="D62" t="s">
        <v>223</v>
      </c>
    </row>
    <row r="63" spans="1:4" x14ac:dyDescent="0.3">
      <c r="A63" t="s">
        <v>172</v>
      </c>
      <c r="B63" t="s">
        <v>67</v>
      </c>
      <c r="C63" t="e">
        <v>#DIV/0!</v>
      </c>
      <c r="D63" t="e">
        <v>#DIV/0!</v>
      </c>
    </row>
    <row r="64" spans="1:4" x14ac:dyDescent="0.3">
      <c r="A64" t="s">
        <v>173</v>
      </c>
      <c r="B64" t="s">
        <v>68</v>
      </c>
      <c r="C64">
        <v>0.67887802939289466</v>
      </c>
      <c r="D64" t="s">
        <v>223</v>
      </c>
    </row>
    <row r="65" spans="1:4" x14ac:dyDescent="0.3">
      <c r="A65" t="s">
        <v>174</v>
      </c>
      <c r="B65" t="s">
        <v>69</v>
      </c>
      <c r="C65">
        <v>0.36355867306659029</v>
      </c>
      <c r="D65" t="s">
        <v>223</v>
      </c>
    </row>
    <row r="66" spans="1:4" x14ac:dyDescent="0.3">
      <c r="A66" t="s">
        <v>175</v>
      </c>
      <c r="B66" t="s">
        <v>70</v>
      </c>
      <c r="C66">
        <v>0.60175728973357878</v>
      </c>
      <c r="D66" t="s">
        <v>223</v>
      </c>
    </row>
    <row r="67" spans="1:4" x14ac:dyDescent="0.3">
      <c r="A67" t="s">
        <v>176</v>
      </c>
      <c r="B67" t="s">
        <v>71</v>
      </c>
      <c r="C67">
        <v>6.4620704201448206E-2</v>
      </c>
      <c r="D67" t="s">
        <v>223</v>
      </c>
    </row>
    <row r="68" spans="1:4" x14ac:dyDescent="0.3">
      <c r="A68" t="s">
        <v>177</v>
      </c>
      <c r="B68" t="s">
        <v>72</v>
      </c>
      <c r="C68" t="e">
        <v>#DIV/0!</v>
      </c>
      <c r="D68" t="e">
        <v>#DIV/0!</v>
      </c>
    </row>
    <row r="69" spans="1:4" x14ac:dyDescent="0.3">
      <c r="A69" t="s">
        <v>178</v>
      </c>
      <c r="B69" t="s">
        <v>73</v>
      </c>
      <c r="C69" t="e">
        <v>#DIV/0!</v>
      </c>
      <c r="D69" t="e">
        <v>#DIV/0!</v>
      </c>
    </row>
    <row r="70" spans="1:4" x14ac:dyDescent="0.3">
      <c r="A70" t="s">
        <v>179</v>
      </c>
      <c r="B70" t="s">
        <v>74</v>
      </c>
      <c r="C70" t="e">
        <v>#DIV/0!</v>
      </c>
      <c r="D70" t="e">
        <v>#DIV/0!</v>
      </c>
    </row>
    <row r="71" spans="1:4" x14ac:dyDescent="0.3">
      <c r="A71" t="s">
        <v>180</v>
      </c>
      <c r="B71" t="s">
        <v>75</v>
      </c>
      <c r="C71" t="e">
        <v>#DIV/0!</v>
      </c>
      <c r="D71" t="e">
        <v>#DIV/0!</v>
      </c>
    </row>
    <row r="72" spans="1:4" x14ac:dyDescent="0.3">
      <c r="A72" t="s">
        <v>181</v>
      </c>
      <c r="B72" t="s">
        <v>76</v>
      </c>
      <c r="C72" t="e">
        <v>#DIV/0!</v>
      </c>
      <c r="D72" t="e">
        <v>#DIV/0!</v>
      </c>
    </row>
    <row r="73" spans="1:4" x14ac:dyDescent="0.3">
      <c r="A73" t="s">
        <v>182</v>
      </c>
      <c r="B73" t="s">
        <v>77</v>
      </c>
      <c r="C73" t="e">
        <v>#DIV/0!</v>
      </c>
      <c r="D73" t="e">
        <v>#DIV/0!</v>
      </c>
    </row>
    <row r="74" spans="1:4" x14ac:dyDescent="0.3">
      <c r="A74" t="s">
        <v>183</v>
      </c>
      <c r="B74" t="s">
        <v>79</v>
      </c>
      <c r="C74" t="e">
        <v>#DIV/0!</v>
      </c>
      <c r="D74" t="e">
        <v>#DIV/0!</v>
      </c>
    </row>
    <row r="75" spans="1:4" x14ac:dyDescent="0.3">
      <c r="A75" t="s">
        <v>184</v>
      </c>
      <c r="B75" t="s">
        <v>80</v>
      </c>
      <c r="C75">
        <v>0.36144687743891318</v>
      </c>
      <c r="D75" t="s">
        <v>223</v>
      </c>
    </row>
    <row r="76" spans="1:4" x14ac:dyDescent="0.3">
      <c r="A76" t="s">
        <v>185</v>
      </c>
      <c r="B76" t="s">
        <v>81</v>
      </c>
      <c r="C76" t="e">
        <v>#DIV/0!</v>
      </c>
      <c r="D76" t="e">
        <v>#DIV/0!</v>
      </c>
    </row>
    <row r="77" spans="1:4" x14ac:dyDescent="0.3">
      <c r="A77" t="s">
        <v>186</v>
      </c>
      <c r="B77" t="s">
        <v>82</v>
      </c>
      <c r="C77">
        <v>0.82596399431779677</v>
      </c>
      <c r="D77" t="s">
        <v>223</v>
      </c>
    </row>
    <row r="78" spans="1:4" x14ac:dyDescent="0.3">
      <c r="A78" t="s">
        <v>187</v>
      </c>
      <c r="B78" t="s">
        <v>83</v>
      </c>
      <c r="C78">
        <v>0.22485987319052753</v>
      </c>
      <c r="D78" t="s">
        <v>223</v>
      </c>
    </row>
    <row r="79" spans="1:4" x14ac:dyDescent="0.3">
      <c r="A79" t="s">
        <v>188</v>
      </c>
      <c r="B79" t="s">
        <v>84</v>
      </c>
      <c r="C79">
        <v>1.995782347927099E-2</v>
      </c>
      <c r="D79" t="s">
        <v>225</v>
      </c>
    </row>
    <row r="80" spans="1:4" x14ac:dyDescent="0.3">
      <c r="A80" t="s">
        <v>189</v>
      </c>
      <c r="B80" t="s">
        <v>85</v>
      </c>
      <c r="C80" t="e">
        <v>#DIV/0!</v>
      </c>
      <c r="D80" t="e">
        <v>#DIV/0!</v>
      </c>
    </row>
    <row r="81" spans="1:4" x14ac:dyDescent="0.3">
      <c r="A81" t="s">
        <v>190</v>
      </c>
      <c r="B81" t="s">
        <v>86</v>
      </c>
      <c r="C81">
        <v>3.4846184218692434E-2</v>
      </c>
      <c r="D81" t="s">
        <v>225</v>
      </c>
    </row>
    <row r="82" spans="1:4" x14ac:dyDescent="0.3">
      <c r="A82" t="s">
        <v>191</v>
      </c>
      <c r="B82" t="s">
        <v>87</v>
      </c>
      <c r="C82" t="e">
        <v>#DIV/0!</v>
      </c>
      <c r="D82" t="e">
        <v>#DIV/0!</v>
      </c>
    </row>
    <row r="83" spans="1:4" x14ac:dyDescent="0.3">
      <c r="A83" t="s">
        <v>192</v>
      </c>
      <c r="B83" t="s">
        <v>88</v>
      </c>
      <c r="C83">
        <v>0.65749384551224255</v>
      </c>
      <c r="D83" t="s">
        <v>223</v>
      </c>
    </row>
    <row r="84" spans="1:4" x14ac:dyDescent="0.3">
      <c r="A84" t="s">
        <v>193</v>
      </c>
      <c r="B84" t="s">
        <v>89</v>
      </c>
      <c r="C84">
        <v>0.91999802803199493</v>
      </c>
      <c r="D84" t="s">
        <v>223</v>
      </c>
    </row>
    <row r="85" spans="1:4" x14ac:dyDescent="0.3">
      <c r="A85" t="s">
        <v>194</v>
      </c>
      <c r="B85" t="s">
        <v>90</v>
      </c>
      <c r="C85">
        <v>5.7225560238151701E-2</v>
      </c>
      <c r="D85" t="s">
        <v>223</v>
      </c>
    </row>
    <row r="86" spans="1:4" x14ac:dyDescent="0.3">
      <c r="A86" t="s">
        <v>195</v>
      </c>
      <c r="B86" t="s">
        <v>92</v>
      </c>
      <c r="C86">
        <v>0.46746595029926596</v>
      </c>
      <c r="D86" t="s">
        <v>223</v>
      </c>
    </row>
    <row r="87" spans="1:4" x14ac:dyDescent="0.3">
      <c r="A87" t="s">
        <v>196</v>
      </c>
      <c r="B87" t="s">
        <v>93</v>
      </c>
      <c r="C87">
        <v>0.361321170406251</v>
      </c>
      <c r="D87" t="s">
        <v>223</v>
      </c>
    </row>
    <row r="88" spans="1:4" x14ac:dyDescent="0.3">
      <c r="A88" t="s">
        <v>197</v>
      </c>
      <c r="B88" t="s">
        <v>94</v>
      </c>
      <c r="C88">
        <v>7.2350610068001786E-3</v>
      </c>
      <c r="D88" t="s">
        <v>224</v>
      </c>
    </row>
    <row r="89" spans="1:4" x14ac:dyDescent="0.3">
      <c r="A89" t="s">
        <v>198</v>
      </c>
      <c r="B89" t="s">
        <v>95</v>
      </c>
      <c r="C89">
        <v>0.49218979537116825</v>
      </c>
      <c r="D89" t="s">
        <v>223</v>
      </c>
    </row>
    <row r="90" spans="1:4" x14ac:dyDescent="0.3">
      <c r="A90" t="s">
        <v>199</v>
      </c>
      <c r="B90" t="s">
        <v>96</v>
      </c>
      <c r="C90">
        <v>0.22945243416888864</v>
      </c>
      <c r="D90" t="s">
        <v>223</v>
      </c>
    </row>
    <row r="91" spans="1:4" x14ac:dyDescent="0.3">
      <c r="A91" t="s">
        <v>200</v>
      </c>
      <c r="B91" t="s">
        <v>97</v>
      </c>
      <c r="C91">
        <v>0.59924210076418905</v>
      </c>
      <c r="D91" t="s">
        <v>223</v>
      </c>
    </row>
    <row r="92" spans="1:4" x14ac:dyDescent="0.3">
      <c r="A92" t="s">
        <v>201</v>
      </c>
      <c r="B92" t="s">
        <v>98</v>
      </c>
      <c r="C92">
        <v>0.30776670973081582</v>
      </c>
      <c r="D92" t="s">
        <v>223</v>
      </c>
    </row>
    <row r="93" spans="1:4" x14ac:dyDescent="0.3">
      <c r="A93" t="s">
        <v>202</v>
      </c>
      <c r="B93" t="s">
        <v>99</v>
      </c>
      <c r="C93" t="e">
        <v>#DIV/0!</v>
      </c>
      <c r="D93" t="e">
        <v>#DIV/0!</v>
      </c>
    </row>
    <row r="94" spans="1:4" x14ac:dyDescent="0.3">
      <c r="A94" t="s">
        <v>203</v>
      </c>
      <c r="B94" t="s">
        <v>100</v>
      </c>
      <c r="C94" t="e">
        <v>#DIV/0!</v>
      </c>
      <c r="D94" t="e">
        <v>#DIV/0!</v>
      </c>
    </row>
    <row r="95" spans="1:4" x14ac:dyDescent="0.3">
      <c r="A95" t="s">
        <v>204</v>
      </c>
      <c r="B95" t="s">
        <v>101</v>
      </c>
      <c r="C95" t="e">
        <v>#DIV/0!</v>
      </c>
      <c r="D95" t="e">
        <v>#DIV/0!</v>
      </c>
    </row>
    <row r="96" spans="1:4" x14ac:dyDescent="0.3">
      <c r="B96" t="s">
        <v>102</v>
      </c>
    </row>
    <row r="97" spans="2:2" x14ac:dyDescent="0.3">
      <c r="B97" t="s">
        <v>102</v>
      </c>
    </row>
  </sheetData>
  <phoneticPr fontId="1" type="noConversion"/>
  <pageMargins left="0.7" right="0.7" top="0.75" bottom="0.75" header="0.3" footer="0.3"/>
  <pageSetup paperSize="9" orientation="portrait" horizontalDpi="1200"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7F606F-6208-4656-AA18-BA87FF36F6D2}">
  <dimension ref="A1:D97"/>
  <sheetViews>
    <sheetView workbookViewId="0">
      <selection activeCell="J15" sqref="J15"/>
    </sheetView>
  </sheetViews>
  <sheetFormatPr defaultRowHeight="14" x14ac:dyDescent="0.3"/>
  <sheetData>
    <row r="1" spans="1:4" x14ac:dyDescent="0.3">
      <c r="A1" s="8" t="s">
        <v>106</v>
      </c>
      <c r="B1" s="8" t="s">
        <v>227</v>
      </c>
      <c r="C1" s="8" t="s">
        <v>228</v>
      </c>
      <c r="D1" s="8" t="s">
        <v>220</v>
      </c>
    </row>
    <row r="2" spans="1:4" x14ac:dyDescent="0.3">
      <c r="A2" t="s">
        <v>1</v>
      </c>
      <c r="B2">
        <v>0.77745144585435721</v>
      </c>
      <c r="C2">
        <v>-0.36317551740935206</v>
      </c>
      <c r="D2">
        <v>0.65738289705254205</v>
      </c>
    </row>
    <row r="3" spans="1:4" x14ac:dyDescent="0.3">
      <c r="A3" t="s">
        <v>2</v>
      </c>
      <c r="B3">
        <v>3.0458069058322406</v>
      </c>
      <c r="C3">
        <v>1.6068244825906464</v>
      </c>
      <c r="D3">
        <v>6.9667014000656174E-3</v>
      </c>
    </row>
    <row r="4" spans="1:4" x14ac:dyDescent="0.3">
      <c r="A4" t="s">
        <v>3</v>
      </c>
      <c r="B4">
        <v>1.4507756966002123</v>
      </c>
      <c r="C4">
        <v>0.53682448259064608</v>
      </c>
      <c r="D4">
        <v>0.73239909604106446</v>
      </c>
    </row>
    <row r="5" spans="1:4" x14ac:dyDescent="0.3">
      <c r="A5" t="s">
        <v>4</v>
      </c>
      <c r="B5">
        <v>1.1920883385328489</v>
      </c>
      <c r="C5">
        <v>0.25349114925731436</v>
      </c>
      <c r="D5">
        <v>0.99054195738864681</v>
      </c>
    </row>
    <row r="6" spans="1:4" x14ac:dyDescent="0.3">
      <c r="A6" t="s">
        <v>5</v>
      </c>
      <c r="B6">
        <v>1.5729699930342085</v>
      </c>
      <c r="C6">
        <v>0.65349114925731278</v>
      </c>
      <c r="D6">
        <v>0.67243384666848405</v>
      </c>
    </row>
    <row r="7" spans="1:4" x14ac:dyDescent="0.3">
      <c r="A7" t="s">
        <v>6</v>
      </c>
      <c r="B7">
        <v>3.900046024274952</v>
      </c>
      <c r="C7">
        <v>1.9634911492573084</v>
      </c>
      <c r="D7">
        <v>0.12504543156849623</v>
      </c>
    </row>
    <row r="8" spans="1:4" x14ac:dyDescent="0.3">
      <c r="A8" t="s">
        <v>7</v>
      </c>
      <c r="B8">
        <v>1.0093952125747216</v>
      </c>
      <c r="C8">
        <v>1.3491149257312176E-2</v>
      </c>
      <c r="D8">
        <v>0.59971103706226536</v>
      </c>
    </row>
    <row r="9" spans="1:4" x14ac:dyDescent="0.3">
      <c r="A9" t="s">
        <v>8</v>
      </c>
      <c r="B9">
        <v>1.5766085272009829</v>
      </c>
      <c r="C9">
        <v>0.65682448259065063</v>
      </c>
      <c r="D9">
        <v>0.62924031656855761</v>
      </c>
    </row>
    <row r="10" spans="1:4" x14ac:dyDescent="0.3">
      <c r="A10" t="s">
        <v>9</v>
      </c>
      <c r="B10" t="e">
        <v>#DIV/0!</v>
      </c>
      <c r="C10" t="e">
        <v>#DIV/0!</v>
      </c>
      <c r="D10" t="e">
        <v>#DIV/0!</v>
      </c>
    </row>
    <row r="11" spans="1:4" x14ac:dyDescent="0.3">
      <c r="A11" t="s">
        <v>10</v>
      </c>
      <c r="B11" t="e">
        <v>#DIV/0!</v>
      </c>
      <c r="C11" t="e">
        <v>#DIV/0!</v>
      </c>
      <c r="D11" t="e">
        <v>#DIV/0!</v>
      </c>
    </row>
    <row r="12" spans="1:4" x14ac:dyDescent="0.3">
      <c r="A12" t="s">
        <v>11</v>
      </c>
      <c r="B12">
        <v>4.5336740518756878E-2</v>
      </c>
      <c r="C12">
        <v>-4.4631755174093461</v>
      </c>
      <c r="D12" t="e">
        <v>#DIV/0!</v>
      </c>
    </row>
    <row r="13" spans="1:4" x14ac:dyDescent="0.3">
      <c r="A13" t="s">
        <v>12</v>
      </c>
      <c r="B13">
        <v>13.378314701909462</v>
      </c>
      <c r="C13">
        <v>3.7418244825906517</v>
      </c>
      <c r="D13">
        <v>0.23771475015007207</v>
      </c>
    </row>
    <row r="14" spans="1:4" x14ac:dyDescent="0.3">
      <c r="A14" t="s">
        <v>14</v>
      </c>
      <c r="B14" t="e">
        <v>#DIV/0!</v>
      </c>
      <c r="C14" t="e">
        <v>#DIV/0!</v>
      </c>
      <c r="D14" t="e">
        <v>#DIV/0!</v>
      </c>
    </row>
    <row r="15" spans="1:4" x14ac:dyDescent="0.3">
      <c r="A15" t="s">
        <v>15</v>
      </c>
      <c r="B15" t="e">
        <v>#DIV/0!</v>
      </c>
      <c r="C15" t="e">
        <v>#DIV/0!</v>
      </c>
      <c r="D15" t="e">
        <v>#DIV/0!</v>
      </c>
    </row>
    <row r="16" spans="1:4" x14ac:dyDescent="0.3">
      <c r="A16" t="s">
        <v>16</v>
      </c>
      <c r="B16">
        <v>0.88076221460831994</v>
      </c>
      <c r="C16">
        <v>-0.18317551740935281</v>
      </c>
      <c r="D16">
        <v>0.1848772328784358</v>
      </c>
    </row>
    <row r="17" spans="1:4" x14ac:dyDescent="0.3">
      <c r="A17" t="s">
        <v>17</v>
      </c>
      <c r="B17">
        <v>1.0546939958264734</v>
      </c>
      <c r="C17">
        <v>7.682448259065211E-2</v>
      </c>
      <c r="D17">
        <v>0.9008106841616661</v>
      </c>
    </row>
    <row r="18" spans="1:4" x14ac:dyDescent="0.3">
      <c r="A18" t="s">
        <v>18</v>
      </c>
      <c r="B18" t="e">
        <v>#DIV/0!</v>
      </c>
      <c r="C18" t="e">
        <v>#DIV/0!</v>
      </c>
      <c r="D18" t="e">
        <v>#DIV/0!</v>
      </c>
    </row>
    <row r="19" spans="1:4" x14ac:dyDescent="0.3">
      <c r="A19" t="s">
        <v>19</v>
      </c>
      <c r="B19">
        <v>1.4078475795830114</v>
      </c>
      <c r="C19">
        <v>0.49349114925730947</v>
      </c>
      <c r="D19">
        <v>0.22201921129394064</v>
      </c>
    </row>
    <row r="20" spans="1:4" x14ac:dyDescent="0.3">
      <c r="A20" t="s">
        <v>20</v>
      </c>
      <c r="B20">
        <v>0.82749613727262805</v>
      </c>
      <c r="C20">
        <v>-0.27317551740935653</v>
      </c>
      <c r="D20">
        <v>0.78306738011059707</v>
      </c>
    </row>
    <row r="21" spans="1:4" x14ac:dyDescent="0.3">
      <c r="A21" t="s">
        <v>21</v>
      </c>
      <c r="B21" t="e">
        <v>#DIV/0!</v>
      </c>
      <c r="C21" t="e">
        <v>#DIV/0!</v>
      </c>
      <c r="D21" t="e">
        <v>#DIV/0!</v>
      </c>
    </row>
    <row r="22" spans="1:4" x14ac:dyDescent="0.3">
      <c r="A22" t="s">
        <v>22</v>
      </c>
      <c r="B22">
        <v>4.0844952799531384</v>
      </c>
      <c r="C22">
        <v>2.0301578159239853</v>
      </c>
      <c r="D22">
        <v>0.20457053122438407</v>
      </c>
    </row>
    <row r="23" spans="1:4" x14ac:dyDescent="0.3">
      <c r="A23" t="s">
        <v>23</v>
      </c>
      <c r="B23" t="e">
        <v>#DIV/0!</v>
      </c>
      <c r="C23" t="e">
        <v>#DIV/0!</v>
      </c>
      <c r="D23" t="e">
        <v>#DIV/0!</v>
      </c>
    </row>
    <row r="24" spans="1:4" x14ac:dyDescent="0.3">
      <c r="A24" t="s">
        <v>24</v>
      </c>
      <c r="B24">
        <v>1.6322075068403967</v>
      </c>
      <c r="C24">
        <v>0.70682448259065478</v>
      </c>
      <c r="D24">
        <v>0.66742239205184162</v>
      </c>
    </row>
    <row r="25" spans="1:4" x14ac:dyDescent="0.3">
      <c r="A25" t="s">
        <v>25</v>
      </c>
      <c r="B25">
        <v>1.1783960361389056</v>
      </c>
      <c r="C25">
        <v>0.23682448259064146</v>
      </c>
      <c r="D25">
        <v>0.98987915920979597</v>
      </c>
    </row>
    <row r="26" spans="1:4" x14ac:dyDescent="0.3">
      <c r="A26" t="s">
        <v>27</v>
      </c>
      <c r="B26">
        <v>1247110.4533517477</v>
      </c>
      <c r="C26">
        <v>20.250157815923977</v>
      </c>
      <c r="D26">
        <v>0.28922605908491833</v>
      </c>
    </row>
    <row r="27" spans="1:4" x14ac:dyDescent="0.3">
      <c r="A27" t="s">
        <v>28</v>
      </c>
      <c r="B27">
        <v>0.19571476207566699</v>
      </c>
      <c r="C27">
        <v>-2.3531755174093476</v>
      </c>
      <c r="D27">
        <v>0.12076601818687856</v>
      </c>
    </row>
    <row r="28" spans="1:4" x14ac:dyDescent="0.3">
      <c r="A28" t="s">
        <v>29</v>
      </c>
      <c r="B28" t="e">
        <v>#DIV/0!</v>
      </c>
      <c r="C28" t="e">
        <v>#DIV/0!</v>
      </c>
      <c r="D28" t="e">
        <v>#DIV/0!</v>
      </c>
    </row>
    <row r="29" spans="1:4" x14ac:dyDescent="0.3">
      <c r="A29" t="s">
        <v>30</v>
      </c>
      <c r="B29" t="e">
        <v>#DIV/0!</v>
      </c>
      <c r="C29" t="e">
        <v>#DIV/0!</v>
      </c>
      <c r="D29" t="e">
        <v>#DIV/0!</v>
      </c>
    </row>
    <row r="30" spans="1:4" x14ac:dyDescent="0.3">
      <c r="A30" t="s">
        <v>31</v>
      </c>
      <c r="B30">
        <v>1.0093952125747265</v>
      </c>
      <c r="C30">
        <v>1.3491149257319158E-2</v>
      </c>
      <c r="D30">
        <v>0.71997140266645154</v>
      </c>
    </row>
    <row r="31" spans="1:4" x14ac:dyDescent="0.3">
      <c r="A31" t="s">
        <v>32</v>
      </c>
      <c r="B31">
        <v>0.91816445217177023</v>
      </c>
      <c r="C31">
        <v>-0.1231755174093576</v>
      </c>
      <c r="D31">
        <v>0.79766615712157452</v>
      </c>
    </row>
    <row r="32" spans="1:4" x14ac:dyDescent="0.3">
      <c r="A32" t="s">
        <v>33</v>
      </c>
      <c r="B32">
        <v>1.7332636824447916</v>
      </c>
      <c r="C32">
        <v>0.79349114925731323</v>
      </c>
      <c r="D32">
        <v>0.74273368350840108</v>
      </c>
    </row>
    <row r="33" spans="1:4" x14ac:dyDescent="0.3">
      <c r="A33" t="s">
        <v>34</v>
      </c>
      <c r="B33">
        <v>2.0564525956646396</v>
      </c>
      <c r="C33">
        <v>1.0401578159239837</v>
      </c>
      <c r="D33">
        <v>0.33835096749449006</v>
      </c>
    </row>
    <row r="34" spans="1:4" x14ac:dyDescent="0.3">
      <c r="A34" t="s">
        <v>35</v>
      </c>
      <c r="B34">
        <v>0.33529227494124064</v>
      </c>
      <c r="C34">
        <v>-1.576508850742691</v>
      </c>
      <c r="D34">
        <v>0.31443036081449988</v>
      </c>
    </row>
    <row r="35" spans="1:4" x14ac:dyDescent="0.3">
      <c r="A35" t="s">
        <v>36</v>
      </c>
      <c r="B35">
        <v>0.29087902001475446</v>
      </c>
      <c r="C35">
        <v>-1.7815088507426893</v>
      </c>
      <c r="D35">
        <v>0.17129721784240379</v>
      </c>
    </row>
    <row r="36" spans="1:4" x14ac:dyDescent="0.3">
      <c r="A36" t="s">
        <v>37</v>
      </c>
      <c r="B36" t="e">
        <v>#DIV/0!</v>
      </c>
      <c r="C36" t="e">
        <v>#DIV/0!</v>
      </c>
      <c r="D36" t="e">
        <v>#DIV/0!</v>
      </c>
    </row>
    <row r="37" spans="1:4" x14ac:dyDescent="0.3">
      <c r="A37" t="s">
        <v>38</v>
      </c>
      <c r="B37">
        <v>0.30428416213904674</v>
      </c>
      <c r="C37">
        <v>-1.7165088507426778</v>
      </c>
      <c r="D37">
        <v>0.45726771935678462</v>
      </c>
    </row>
    <row r="38" spans="1:4" x14ac:dyDescent="0.3">
      <c r="A38" t="s">
        <v>40</v>
      </c>
      <c r="B38">
        <v>2.2712572966229128</v>
      </c>
      <c r="C38">
        <v>1.1834911492573141</v>
      </c>
      <c r="D38">
        <v>0.58888656640307824</v>
      </c>
    </row>
    <row r="39" spans="1:4" x14ac:dyDescent="0.3">
      <c r="A39" t="s">
        <v>41</v>
      </c>
      <c r="B39">
        <v>1.2629735998916394</v>
      </c>
      <c r="C39">
        <v>0.33682448259064329</v>
      </c>
      <c r="D39">
        <v>0.8506641583008776</v>
      </c>
    </row>
    <row r="40" spans="1:4" x14ac:dyDescent="0.3">
      <c r="A40" t="s">
        <v>42</v>
      </c>
      <c r="B40" t="e">
        <v>#DIV/0!</v>
      </c>
      <c r="C40" t="e">
        <v>#DIV/0!</v>
      </c>
      <c r="D40" t="e">
        <v>#DIV/0!</v>
      </c>
    </row>
    <row r="41" spans="1:4" x14ac:dyDescent="0.3">
      <c r="A41" t="s">
        <v>43</v>
      </c>
      <c r="B41" t="e">
        <v>#DIV/0!</v>
      </c>
      <c r="C41" t="e">
        <v>#DIV/0!</v>
      </c>
      <c r="D41" t="e">
        <v>#DIV/0!</v>
      </c>
    </row>
    <row r="42" spans="1:4" x14ac:dyDescent="0.3">
      <c r="A42" t="s">
        <v>44</v>
      </c>
      <c r="B42">
        <v>0.68309484780538721</v>
      </c>
      <c r="C42">
        <v>-0.54984218407602015</v>
      </c>
      <c r="D42">
        <v>0.72811858250287653</v>
      </c>
    </row>
    <row r="43" spans="1:4" x14ac:dyDescent="0.3">
      <c r="A43" t="s">
        <v>45</v>
      </c>
      <c r="B43">
        <v>1.1330078178602954</v>
      </c>
      <c r="C43">
        <v>0.18015781592397673</v>
      </c>
      <c r="D43">
        <v>0.80840506613873042</v>
      </c>
    </row>
    <row r="44" spans="1:4" x14ac:dyDescent="0.3">
      <c r="A44" t="s">
        <v>46</v>
      </c>
      <c r="B44">
        <v>0.5434268732941997</v>
      </c>
      <c r="C44">
        <v>-0.87984218407601855</v>
      </c>
      <c r="D44">
        <v>0.42028775447535466</v>
      </c>
    </row>
    <row r="45" spans="1:4" x14ac:dyDescent="0.3">
      <c r="A45" t="s">
        <v>47</v>
      </c>
      <c r="B45" t="e">
        <v>#DIV/0!</v>
      </c>
      <c r="C45" t="e">
        <v>#DIV/0!</v>
      </c>
      <c r="D45" t="e">
        <v>#DIV/0!</v>
      </c>
    </row>
    <row r="46" spans="1:4" x14ac:dyDescent="0.3">
      <c r="A46" t="s">
        <v>48</v>
      </c>
      <c r="B46">
        <v>1.1702562601423017</v>
      </c>
      <c r="C46">
        <v>0.2268244825906468</v>
      </c>
      <c r="D46">
        <v>0.98470475641467226</v>
      </c>
    </row>
    <row r="47" spans="1:4" x14ac:dyDescent="0.3">
      <c r="A47" t="s">
        <v>49</v>
      </c>
      <c r="B47">
        <v>0.52008685595841897</v>
      </c>
      <c r="C47">
        <v>-0.94317551740936534</v>
      </c>
      <c r="D47">
        <v>0.45276841693439301</v>
      </c>
    </row>
    <row r="48" spans="1:4" x14ac:dyDescent="0.3">
      <c r="A48" t="s">
        <v>50</v>
      </c>
      <c r="B48">
        <v>1.2865353953523049</v>
      </c>
      <c r="C48">
        <v>0.36349114925732084</v>
      </c>
      <c r="D48">
        <v>0.93849008196739914</v>
      </c>
    </row>
    <row r="49" spans="1:4" x14ac:dyDescent="0.3">
      <c r="A49" t="s">
        <v>51</v>
      </c>
      <c r="B49" t="e">
        <v>#DIV/0!</v>
      </c>
      <c r="C49" t="e">
        <v>#DIV/0!</v>
      </c>
      <c r="D49" t="e">
        <v>#DIV/0!</v>
      </c>
    </row>
    <row r="50" spans="1:4" x14ac:dyDescent="0.3">
      <c r="A50" t="s">
        <v>53</v>
      </c>
      <c r="B50">
        <v>0.21766144943434781</v>
      </c>
      <c r="C50">
        <v>-2.1998421840760183</v>
      </c>
      <c r="D50">
        <v>1.7760772577551391E-3</v>
      </c>
    </row>
    <row r="51" spans="1:4" x14ac:dyDescent="0.3">
      <c r="A51" t="s">
        <v>54</v>
      </c>
      <c r="B51">
        <v>1.3661896956107744</v>
      </c>
      <c r="C51">
        <v>0.45015781592397985</v>
      </c>
      <c r="D51">
        <v>0.80505547149079548</v>
      </c>
    </row>
    <row r="52" spans="1:4" x14ac:dyDescent="0.3">
      <c r="A52" t="s">
        <v>55</v>
      </c>
      <c r="B52">
        <v>5.5027691857022676</v>
      </c>
      <c r="C52">
        <v>2.4601578159239783</v>
      </c>
      <c r="D52">
        <v>0.10966787994722654</v>
      </c>
    </row>
    <row r="53" spans="1:4" x14ac:dyDescent="0.3">
      <c r="A53" t="s">
        <v>56</v>
      </c>
      <c r="B53" t="e">
        <v>#DIV/0!</v>
      </c>
      <c r="C53" t="e">
        <v>#DIV/0!</v>
      </c>
      <c r="D53" t="e">
        <v>#DIV/0!</v>
      </c>
    </row>
    <row r="54" spans="1:4" x14ac:dyDescent="0.3">
      <c r="A54" t="s">
        <v>57</v>
      </c>
      <c r="B54">
        <v>1.1948458317900399</v>
      </c>
      <c r="C54">
        <v>0.25682448259064478</v>
      </c>
      <c r="D54">
        <v>0.96847004279262761</v>
      </c>
    </row>
    <row r="55" spans="1:4" x14ac:dyDescent="0.3">
      <c r="A55" t="s">
        <v>58</v>
      </c>
      <c r="B55" t="e">
        <v>#DIV/0!</v>
      </c>
      <c r="C55" t="e">
        <v>#DIV/0!</v>
      </c>
      <c r="D55" t="e">
        <v>#DIV/0!</v>
      </c>
    </row>
    <row r="56" spans="1:4" x14ac:dyDescent="0.3">
      <c r="A56" t="s">
        <v>59</v>
      </c>
      <c r="B56" t="e">
        <v>#DIV/0!</v>
      </c>
      <c r="C56" t="e">
        <v>#DIV/0!</v>
      </c>
      <c r="D56" t="e">
        <v>#DIV/0!</v>
      </c>
    </row>
    <row r="57" spans="1:4" x14ac:dyDescent="0.3">
      <c r="A57" t="s">
        <v>60</v>
      </c>
      <c r="B57" t="e">
        <v>#DIV/0!</v>
      </c>
      <c r="C57" t="e">
        <v>#DIV/0!</v>
      </c>
      <c r="D57" t="e">
        <v>#DIV/0!</v>
      </c>
    </row>
    <row r="58" spans="1:4" x14ac:dyDescent="0.3">
      <c r="A58" t="s">
        <v>61</v>
      </c>
      <c r="B58" t="e">
        <v>#DIV/0!</v>
      </c>
      <c r="C58" t="e">
        <v>#DIV/0!</v>
      </c>
      <c r="D58" t="e">
        <v>#DIV/0!</v>
      </c>
    </row>
    <row r="59" spans="1:4" x14ac:dyDescent="0.3">
      <c r="A59" t="s">
        <v>62</v>
      </c>
      <c r="B59" t="e">
        <v>#DIV/0!</v>
      </c>
      <c r="C59" t="e">
        <v>#DIV/0!</v>
      </c>
      <c r="D59" t="e">
        <v>#DIV/0!</v>
      </c>
    </row>
    <row r="60" spans="1:4" x14ac:dyDescent="0.3">
      <c r="A60" t="s">
        <v>63</v>
      </c>
      <c r="B60" t="e">
        <v>#DIV/0!</v>
      </c>
      <c r="C60" t="e">
        <v>#DIV/0!</v>
      </c>
      <c r="D60" t="e">
        <v>#DIV/0!</v>
      </c>
    </row>
    <row r="61" spans="1:4" x14ac:dyDescent="0.3">
      <c r="A61" t="s">
        <v>64</v>
      </c>
      <c r="B61">
        <v>0.57707249819521345</v>
      </c>
      <c r="C61">
        <v>-0.79317551740935244</v>
      </c>
      <c r="D61">
        <v>0.66066487391559059</v>
      </c>
    </row>
    <row r="62" spans="1:4" x14ac:dyDescent="0.3">
      <c r="A62" t="s">
        <v>66</v>
      </c>
      <c r="B62">
        <v>0.66441558326975247</v>
      </c>
      <c r="C62">
        <v>-0.58984218407601929</v>
      </c>
      <c r="D62">
        <v>0.73896940617981821</v>
      </c>
    </row>
    <row r="63" spans="1:4" x14ac:dyDescent="0.3">
      <c r="A63" t="s">
        <v>67</v>
      </c>
      <c r="B63" t="e">
        <v>#DIV/0!</v>
      </c>
      <c r="C63" t="e">
        <v>#DIV/0!</v>
      </c>
      <c r="D63" t="e">
        <v>#DIV/0!</v>
      </c>
    </row>
    <row r="64" spans="1:4" x14ac:dyDescent="0.3">
      <c r="A64" t="s">
        <v>68</v>
      </c>
      <c r="B64">
        <v>1.6023150222927749</v>
      </c>
      <c r="C64">
        <v>0.68015781592397651</v>
      </c>
      <c r="D64">
        <v>0.67887802939289466</v>
      </c>
    </row>
    <row r="65" spans="1:4" x14ac:dyDescent="0.3">
      <c r="A65" t="s">
        <v>69</v>
      </c>
      <c r="B65">
        <v>1.8491015819583079</v>
      </c>
      <c r="C65">
        <v>0.88682448259064739</v>
      </c>
      <c r="D65">
        <v>0.36355867306659029</v>
      </c>
    </row>
    <row r="66" spans="1:4" x14ac:dyDescent="0.3">
      <c r="A66" t="s">
        <v>70</v>
      </c>
      <c r="B66">
        <v>1.7292636158335912</v>
      </c>
      <c r="C66">
        <v>0.79015781592398315</v>
      </c>
      <c r="D66">
        <v>0.60175728973357878</v>
      </c>
    </row>
    <row r="67" spans="1:4" x14ac:dyDescent="0.3">
      <c r="A67" t="s">
        <v>71</v>
      </c>
      <c r="B67">
        <v>3.279534721137308</v>
      </c>
      <c r="C67">
        <v>1.7134911492573079</v>
      </c>
      <c r="D67">
        <v>6.4620704201448206E-2</v>
      </c>
    </row>
    <row r="68" spans="1:4" x14ac:dyDescent="0.3">
      <c r="A68" t="s">
        <v>72</v>
      </c>
      <c r="B68" t="e">
        <v>#DIV/0!</v>
      </c>
      <c r="C68" t="e">
        <v>#DIV/0!</v>
      </c>
      <c r="D68" t="e">
        <v>#DIV/0!</v>
      </c>
    </row>
    <row r="69" spans="1:4" x14ac:dyDescent="0.3">
      <c r="A69" t="s">
        <v>73</v>
      </c>
      <c r="B69">
        <v>1.9818180050767937</v>
      </c>
      <c r="C69">
        <v>0.98682448259064803</v>
      </c>
      <c r="D69" t="e">
        <v>#DIV/0!</v>
      </c>
    </row>
    <row r="70" spans="1:4" x14ac:dyDescent="0.3">
      <c r="A70" t="s">
        <v>74</v>
      </c>
      <c r="B70">
        <v>8.1125632203388847</v>
      </c>
      <c r="C70">
        <v>3.0201578159239806</v>
      </c>
      <c r="D70" t="e">
        <v>#DIV/0!</v>
      </c>
    </row>
    <row r="71" spans="1:4" x14ac:dyDescent="0.3">
      <c r="A71" t="s">
        <v>75</v>
      </c>
      <c r="B71" t="e">
        <v>#DIV/0!</v>
      </c>
      <c r="C71" t="e">
        <v>#DIV/0!</v>
      </c>
      <c r="D71" t="e">
        <v>#DIV/0!</v>
      </c>
    </row>
    <row r="72" spans="1:4" x14ac:dyDescent="0.3">
      <c r="A72" t="s">
        <v>76</v>
      </c>
      <c r="B72" t="e">
        <v>#DIV/0!</v>
      </c>
      <c r="C72" t="e">
        <v>#DIV/0!</v>
      </c>
      <c r="D72" t="e">
        <v>#DIV/0!</v>
      </c>
    </row>
    <row r="73" spans="1:4" x14ac:dyDescent="0.3">
      <c r="A73" t="s">
        <v>77</v>
      </c>
      <c r="B73">
        <v>6.6352821580953147</v>
      </c>
      <c r="C73">
        <v>2.7301578159239801</v>
      </c>
      <c r="D73" t="e">
        <v>#DIV/0!</v>
      </c>
    </row>
    <row r="74" spans="1:4" x14ac:dyDescent="0.3">
      <c r="A74" t="s">
        <v>79</v>
      </c>
      <c r="B74" t="e">
        <v>#DIV/0!</v>
      </c>
      <c r="C74" t="e">
        <v>#DIV/0!</v>
      </c>
      <c r="D74" t="e">
        <v>#DIV/0!</v>
      </c>
    </row>
    <row r="75" spans="1:4" x14ac:dyDescent="0.3">
      <c r="A75" t="s">
        <v>80</v>
      </c>
      <c r="B75">
        <v>0.49545450126919865</v>
      </c>
      <c r="C75">
        <v>-1.0131755174093515</v>
      </c>
      <c r="D75">
        <v>0.36144687743891318</v>
      </c>
    </row>
    <row r="76" spans="1:4" x14ac:dyDescent="0.3">
      <c r="A76" t="s">
        <v>81</v>
      </c>
      <c r="B76">
        <v>22.998871198428454</v>
      </c>
      <c r="C76">
        <v>4.5234911492573104</v>
      </c>
      <c r="D76" t="e">
        <v>#DIV/0!</v>
      </c>
    </row>
    <row r="77" spans="1:4" x14ac:dyDescent="0.3">
      <c r="A77" t="s">
        <v>82</v>
      </c>
      <c r="B77">
        <v>1.2954839566944167</v>
      </c>
      <c r="C77">
        <v>0.37349114925731897</v>
      </c>
      <c r="D77">
        <v>0.82596399431779677</v>
      </c>
    </row>
    <row r="78" spans="1:4" x14ac:dyDescent="0.3">
      <c r="A78" t="s">
        <v>83</v>
      </c>
      <c r="B78">
        <v>0.13711812094648257</v>
      </c>
      <c r="C78">
        <v>-2.8665088507426759</v>
      </c>
      <c r="D78">
        <v>0.22485987319052753</v>
      </c>
    </row>
    <row r="79" spans="1:4" x14ac:dyDescent="0.3">
      <c r="A79" t="s">
        <v>84</v>
      </c>
      <c r="B79">
        <v>145.69670926945437</v>
      </c>
      <c r="C79">
        <v>7.1868244825906524</v>
      </c>
      <c r="D79">
        <v>1.995782347927099E-2</v>
      </c>
    </row>
    <row r="80" spans="1:4" x14ac:dyDescent="0.3">
      <c r="A80" t="s">
        <v>85</v>
      </c>
      <c r="B80">
        <v>2.2773362769644968E-2</v>
      </c>
      <c r="C80">
        <v>-5.4565088507426873</v>
      </c>
      <c r="D80" t="e">
        <v>#DIV/0!</v>
      </c>
    </row>
    <row r="81" spans="1:4" x14ac:dyDescent="0.3">
      <c r="A81" t="s">
        <v>86</v>
      </c>
      <c r="B81">
        <v>0.12047656796929324</v>
      </c>
      <c r="C81">
        <v>-3.0531755174093504</v>
      </c>
      <c r="D81">
        <v>3.4846184218692434E-2</v>
      </c>
    </row>
    <row r="82" spans="1:4" x14ac:dyDescent="0.3">
      <c r="A82" t="s">
        <v>87</v>
      </c>
      <c r="B82" t="e">
        <v>#DIV/0!</v>
      </c>
      <c r="C82" t="e">
        <v>#DIV/0!</v>
      </c>
      <c r="D82" t="e">
        <v>#DIV/0!</v>
      </c>
    </row>
    <row r="83" spans="1:4" x14ac:dyDescent="0.3">
      <c r="A83" t="s">
        <v>88</v>
      </c>
      <c r="B83">
        <v>1.9545337309605271</v>
      </c>
      <c r="C83">
        <v>0.96682448259065312</v>
      </c>
      <c r="D83">
        <v>0.65749384551224255</v>
      </c>
    </row>
    <row r="84" spans="1:4" x14ac:dyDescent="0.3">
      <c r="A84" t="s">
        <v>89</v>
      </c>
      <c r="B84">
        <v>1.2059397378170544</v>
      </c>
      <c r="C84">
        <v>0.27015781592398719</v>
      </c>
      <c r="D84">
        <v>0.91999802803199493</v>
      </c>
    </row>
    <row r="85" spans="1:4" x14ac:dyDescent="0.3">
      <c r="A85" t="s">
        <v>90</v>
      </c>
      <c r="B85">
        <v>3.0143030785122806</v>
      </c>
      <c r="C85">
        <v>1.5918244825906454</v>
      </c>
      <c r="D85">
        <v>5.7225560238151701E-2</v>
      </c>
    </row>
    <row r="86" spans="1:4" x14ac:dyDescent="0.3">
      <c r="A86" t="s">
        <v>92</v>
      </c>
      <c r="B86">
        <v>2.0996630361156297</v>
      </c>
      <c r="C86">
        <v>1.0701578159239842</v>
      </c>
      <c r="D86">
        <v>0.46746595029926596</v>
      </c>
    </row>
    <row r="87" spans="1:4" x14ac:dyDescent="0.3">
      <c r="A87" t="s">
        <v>93</v>
      </c>
      <c r="B87">
        <v>2.6271364776123916</v>
      </c>
      <c r="C87">
        <v>1.393491149257315</v>
      </c>
      <c r="D87">
        <v>0.361321170406251</v>
      </c>
    </row>
    <row r="88" spans="1:4" x14ac:dyDescent="0.3">
      <c r="A88" t="s">
        <v>94</v>
      </c>
      <c r="B88">
        <v>0.36775694265419107</v>
      </c>
      <c r="C88">
        <v>-1.4431755174093579</v>
      </c>
      <c r="D88">
        <v>7.2350610068001786E-3</v>
      </c>
    </row>
    <row r="89" spans="1:4" x14ac:dyDescent="0.3">
      <c r="A89" t="s">
        <v>95</v>
      </c>
      <c r="B89">
        <v>1.6858674958999644</v>
      </c>
      <c r="C89">
        <v>0.75349114925731442</v>
      </c>
      <c r="D89">
        <v>0.49218979537116825</v>
      </c>
    </row>
    <row r="90" spans="1:4" x14ac:dyDescent="0.3">
      <c r="A90" t="s">
        <v>96</v>
      </c>
      <c r="B90">
        <v>2.9082631511662727</v>
      </c>
      <c r="C90">
        <v>1.5401578159239759</v>
      </c>
      <c r="D90">
        <v>0.22945243416888864</v>
      </c>
    </row>
    <row r="91" spans="1:4" x14ac:dyDescent="0.3">
      <c r="A91" t="s">
        <v>97</v>
      </c>
      <c r="B91">
        <v>232830.19403117849</v>
      </c>
      <c r="C91">
        <v>17.828918637298067</v>
      </c>
      <c r="D91">
        <v>0.59924210076418905</v>
      </c>
    </row>
    <row r="92" spans="1:4" x14ac:dyDescent="0.3">
      <c r="A92" t="s">
        <v>98</v>
      </c>
      <c r="B92">
        <v>2.2451696815405566</v>
      </c>
      <c r="C92">
        <v>1.1668244825906413</v>
      </c>
      <c r="D92">
        <v>0.30776670973081582</v>
      </c>
    </row>
    <row r="93" spans="1:4" x14ac:dyDescent="0.3">
      <c r="A93" t="s">
        <v>99</v>
      </c>
      <c r="B93">
        <v>2.0257991577989487</v>
      </c>
      <c r="C93">
        <v>1.0184911492573081</v>
      </c>
      <c r="D93" t="e">
        <v>#DIV/0!</v>
      </c>
    </row>
    <row r="94" spans="1:4" x14ac:dyDescent="0.3">
      <c r="A94" t="s">
        <v>100</v>
      </c>
      <c r="B94">
        <v>1.0413760620806665</v>
      </c>
      <c r="C94">
        <v>5.8491149257321344E-2</v>
      </c>
      <c r="D94" t="e">
        <v>#DIV/0!</v>
      </c>
    </row>
    <row r="95" spans="1:4" x14ac:dyDescent="0.3">
      <c r="A95" t="s">
        <v>101</v>
      </c>
      <c r="B95">
        <v>0.18218690215715982</v>
      </c>
      <c r="C95">
        <v>-2.456508850742686</v>
      </c>
      <c r="D95" t="e">
        <v>#DIV/0!</v>
      </c>
    </row>
    <row r="96" spans="1:4" x14ac:dyDescent="0.3">
      <c r="A96" t="s">
        <v>102</v>
      </c>
    </row>
    <row r="97" spans="1:1" x14ac:dyDescent="0.3">
      <c r="A97" t="s">
        <v>102</v>
      </c>
    </row>
  </sheetData>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F82F77-523A-42BA-B946-273DCD8D525D}">
  <dimension ref="A1:G91"/>
  <sheetViews>
    <sheetView workbookViewId="0">
      <selection activeCell="J37" sqref="J37"/>
    </sheetView>
  </sheetViews>
  <sheetFormatPr defaultRowHeight="14" x14ac:dyDescent="0.3"/>
  <cols>
    <col min="1" max="1" width="14.6640625" style="8" bestFit="1" customWidth="1"/>
  </cols>
  <sheetData>
    <row r="1" spans="1:7" x14ac:dyDescent="0.3">
      <c r="A1" s="8" t="s">
        <v>106</v>
      </c>
      <c r="B1" s="8" t="s">
        <v>208</v>
      </c>
      <c r="C1" s="8" t="s">
        <v>210</v>
      </c>
      <c r="D1" s="8" t="s">
        <v>212</v>
      </c>
      <c r="E1" s="8" t="s">
        <v>214</v>
      </c>
      <c r="F1" s="8" t="s">
        <v>216</v>
      </c>
      <c r="G1" s="8" t="s">
        <v>218</v>
      </c>
    </row>
    <row r="2" spans="1:7" x14ac:dyDescent="0.3">
      <c r="A2" s="8" t="s">
        <v>1</v>
      </c>
      <c r="B2">
        <v>1.8308549760815047</v>
      </c>
      <c r="C2">
        <v>3.5308549760814998</v>
      </c>
      <c r="D2">
        <v>3.4808549760815026</v>
      </c>
      <c r="E2">
        <v>2.6773638268241982</v>
      </c>
      <c r="F2">
        <v>5.4373638268241962</v>
      </c>
      <c r="G2">
        <v>1.8173638268241987</v>
      </c>
    </row>
    <row r="3" spans="1:7" x14ac:dyDescent="0.3">
      <c r="A3" s="8" t="s">
        <v>2</v>
      </c>
      <c r="B3">
        <v>1.9508549760815015</v>
      </c>
      <c r="C3">
        <v>2.320854976081506</v>
      </c>
      <c r="D3">
        <v>2.6308549760815012</v>
      </c>
      <c r="E3">
        <v>0.74736382682419844</v>
      </c>
      <c r="F3">
        <v>0.98736382682419332</v>
      </c>
      <c r="G3">
        <v>0.34736382682419975</v>
      </c>
    </row>
    <row r="4" spans="1:7" x14ac:dyDescent="0.3">
      <c r="A4" s="8" t="s">
        <v>3</v>
      </c>
      <c r="B4">
        <v>0.89085497608150632</v>
      </c>
      <c r="C4">
        <v>2.5208549760815018</v>
      </c>
      <c r="D4">
        <v>1.6408549760815063</v>
      </c>
      <c r="E4">
        <v>0.32736382682419679</v>
      </c>
      <c r="F4">
        <v>2.5673638268241987</v>
      </c>
      <c r="G4">
        <v>0.54736382682419549</v>
      </c>
    </row>
    <row r="5" spans="1:7" x14ac:dyDescent="0.3">
      <c r="A5" s="8" t="s">
        <v>4</v>
      </c>
      <c r="B5">
        <v>-2.5491450239184985</v>
      </c>
      <c r="C5">
        <v>1.750854976081506</v>
      </c>
      <c r="D5">
        <v>-1.5191450239184974</v>
      </c>
      <c r="E5">
        <v>0.32736382682419679</v>
      </c>
      <c r="F5">
        <v>1.5473638268241956</v>
      </c>
      <c r="G5">
        <v>-4.9526361731758044</v>
      </c>
    </row>
    <row r="6" spans="1:7" x14ac:dyDescent="0.3">
      <c r="A6" s="8" t="s">
        <v>5</v>
      </c>
      <c r="B6">
        <v>-4.9145023918498572E-2</v>
      </c>
      <c r="C6">
        <v>1.3808549760815014</v>
      </c>
      <c r="D6">
        <v>0.66085497608150234</v>
      </c>
      <c r="E6">
        <v>0.32736382682419679</v>
      </c>
      <c r="F6">
        <v>1.2973638268241954</v>
      </c>
      <c r="G6">
        <v>-1.592636173175805</v>
      </c>
    </row>
    <row r="7" spans="1:7" x14ac:dyDescent="0.3">
      <c r="A7" s="8" t="s">
        <v>6</v>
      </c>
      <c r="B7">
        <v>2.5308549760814998</v>
      </c>
      <c r="C7">
        <v>1.8708549760815032</v>
      </c>
      <c r="D7">
        <v>2.2108549760814995</v>
      </c>
      <c r="E7">
        <v>0.32736382682419679</v>
      </c>
      <c r="F7">
        <v>1.7173638268241975</v>
      </c>
      <c r="G7">
        <v>-1.3226361731758016</v>
      </c>
    </row>
    <row r="8" spans="1:7" x14ac:dyDescent="0.3">
      <c r="A8" s="8" t="s">
        <v>7</v>
      </c>
      <c r="B8">
        <v>3.0108549760815038</v>
      </c>
      <c r="C8">
        <v>2.8608549760815052</v>
      </c>
      <c r="D8">
        <v>3.8708549760815032</v>
      </c>
      <c r="E8">
        <v>3.6173638268241959</v>
      </c>
      <c r="F8">
        <v>3.0073638268241965</v>
      </c>
      <c r="G8">
        <v>3.0773638268241967</v>
      </c>
    </row>
    <row r="9" spans="1:7" x14ac:dyDescent="0.3">
      <c r="A9" s="8" t="s">
        <v>8</v>
      </c>
      <c r="B9">
        <v>2.1008549760815001</v>
      </c>
      <c r="C9">
        <v>0.76085497608150388</v>
      </c>
      <c r="D9">
        <v>-0.67914502391849385</v>
      </c>
      <c r="E9">
        <v>0.27736382682419958</v>
      </c>
      <c r="F9">
        <v>0.28736382682419764</v>
      </c>
      <c r="G9">
        <v>-0.35263617317580304</v>
      </c>
    </row>
    <row r="10" spans="1:7" x14ac:dyDescent="0.3">
      <c r="A10" s="8" t="s">
        <v>9</v>
      </c>
      <c r="B10">
        <v>0</v>
      </c>
      <c r="C10">
        <v>0</v>
      </c>
      <c r="D10">
        <v>0</v>
      </c>
      <c r="E10">
        <v>0</v>
      </c>
      <c r="F10">
        <v>0</v>
      </c>
      <c r="G10">
        <v>0</v>
      </c>
    </row>
    <row r="11" spans="1:7" x14ac:dyDescent="0.3">
      <c r="A11" s="8" t="s">
        <v>10</v>
      </c>
      <c r="B11">
        <v>-4.9391450239184991</v>
      </c>
      <c r="C11">
        <v>0</v>
      </c>
      <c r="D11">
        <v>0</v>
      </c>
      <c r="E11">
        <v>0</v>
      </c>
      <c r="F11">
        <v>0</v>
      </c>
      <c r="G11">
        <v>0</v>
      </c>
    </row>
    <row r="12" spans="1:7" x14ac:dyDescent="0.3">
      <c r="A12" s="8" t="s">
        <v>11</v>
      </c>
      <c r="B12">
        <v>-7.0691450239184954</v>
      </c>
      <c r="C12">
        <v>0</v>
      </c>
      <c r="D12">
        <v>0</v>
      </c>
      <c r="E12">
        <v>-2.6826361731758013</v>
      </c>
      <c r="F12">
        <v>-2.2226361731758004</v>
      </c>
      <c r="G12">
        <v>-2.9126361731758053</v>
      </c>
    </row>
    <row r="13" spans="1:7" x14ac:dyDescent="0.3">
      <c r="A13" s="8" t="s">
        <v>12</v>
      </c>
      <c r="B13">
        <v>0</v>
      </c>
      <c r="C13">
        <v>-0.89914502391850015</v>
      </c>
      <c r="D13">
        <v>-7.3091450239184965</v>
      </c>
      <c r="E13">
        <v>-7.8826361731758041</v>
      </c>
      <c r="F13">
        <v>-7.6626361731758061</v>
      </c>
      <c r="G13">
        <v>-7.9926361731758035</v>
      </c>
    </row>
    <row r="14" spans="1:7" x14ac:dyDescent="0.3">
      <c r="A14" s="8" t="s">
        <v>14</v>
      </c>
      <c r="B14">
        <v>-9.4491450239184971</v>
      </c>
      <c r="C14">
        <v>-9.4491450239184971</v>
      </c>
      <c r="D14">
        <v>-7.0391450239185005</v>
      </c>
      <c r="E14">
        <v>0</v>
      </c>
      <c r="F14">
        <v>0</v>
      </c>
      <c r="G14">
        <v>0</v>
      </c>
    </row>
    <row r="15" spans="1:7" x14ac:dyDescent="0.3">
      <c r="A15" s="8" t="s">
        <v>15</v>
      </c>
      <c r="B15">
        <v>0</v>
      </c>
      <c r="C15">
        <v>0</v>
      </c>
      <c r="D15">
        <v>-9.4491450239184971</v>
      </c>
      <c r="E15">
        <v>0</v>
      </c>
      <c r="F15">
        <v>0</v>
      </c>
      <c r="G15">
        <v>0</v>
      </c>
    </row>
    <row r="16" spans="1:7" x14ac:dyDescent="0.3">
      <c r="A16" s="8" t="s">
        <v>16</v>
      </c>
      <c r="B16">
        <v>1.9208549760815004</v>
      </c>
      <c r="C16">
        <v>1.6908549760815035</v>
      </c>
      <c r="D16">
        <v>2.5108549760815038</v>
      </c>
      <c r="E16">
        <v>2.1173638268241959</v>
      </c>
      <c r="F16">
        <v>2.1973638268241942</v>
      </c>
      <c r="G16">
        <v>2.3573638268241979</v>
      </c>
    </row>
    <row r="17" spans="1:7" x14ac:dyDescent="0.3">
      <c r="A17" s="8" t="s">
        <v>17</v>
      </c>
      <c r="B17">
        <v>-1.3491450239184957</v>
      </c>
      <c r="C17">
        <v>-1.0891450239184977</v>
      </c>
      <c r="D17">
        <v>-2.3691450239184988</v>
      </c>
      <c r="E17">
        <v>0.32736382682419679</v>
      </c>
      <c r="F17">
        <v>-3.1126361731758014</v>
      </c>
      <c r="G17">
        <v>-2.252636173175802</v>
      </c>
    </row>
    <row r="18" spans="1:7" x14ac:dyDescent="0.3">
      <c r="A18" s="8" t="s">
        <v>18</v>
      </c>
      <c r="B18">
        <v>0</v>
      </c>
      <c r="C18">
        <v>0</v>
      </c>
      <c r="D18">
        <v>0</v>
      </c>
      <c r="E18">
        <v>0</v>
      </c>
      <c r="F18">
        <v>0</v>
      </c>
      <c r="G18">
        <v>0</v>
      </c>
    </row>
    <row r="19" spans="1:7" x14ac:dyDescent="0.3">
      <c r="A19" s="8" t="s">
        <v>19</v>
      </c>
      <c r="B19">
        <v>6.3908549760815028</v>
      </c>
      <c r="C19">
        <v>6.7108549760815022</v>
      </c>
      <c r="D19">
        <v>6.6508549760815043</v>
      </c>
      <c r="E19">
        <v>6.1073638268241979</v>
      </c>
      <c r="F19">
        <v>6.3573638268241988</v>
      </c>
      <c r="G19">
        <v>5.807363826824198</v>
      </c>
    </row>
    <row r="20" spans="1:7" x14ac:dyDescent="0.3">
      <c r="A20" s="8" t="s">
        <v>20</v>
      </c>
      <c r="B20">
        <v>-0.3191450239184947</v>
      </c>
      <c r="C20">
        <v>-2.7891450239185005</v>
      </c>
      <c r="D20">
        <v>2.9808549760815026</v>
      </c>
      <c r="E20">
        <v>0.32736382682419679</v>
      </c>
      <c r="F20">
        <v>-0.20263617317580443</v>
      </c>
      <c r="G20">
        <v>0.56736382682419872</v>
      </c>
    </row>
    <row r="21" spans="1:7" x14ac:dyDescent="0.3">
      <c r="A21" s="8" t="s">
        <v>21</v>
      </c>
      <c r="B21">
        <v>0</v>
      </c>
      <c r="C21">
        <v>-9.4491450239184971</v>
      </c>
      <c r="D21">
        <v>0</v>
      </c>
      <c r="E21">
        <v>0</v>
      </c>
      <c r="F21">
        <v>0</v>
      </c>
      <c r="G21">
        <v>0</v>
      </c>
    </row>
    <row r="22" spans="1:7" x14ac:dyDescent="0.3">
      <c r="A22" s="8" t="s">
        <v>22</v>
      </c>
      <c r="B22">
        <v>2.5108549760815038</v>
      </c>
      <c r="C22">
        <v>3.2908549760815049</v>
      </c>
      <c r="D22">
        <v>3.7408549760815037</v>
      </c>
      <c r="E22">
        <v>1.2173638268241973</v>
      </c>
      <c r="F22">
        <v>3.0873638268241947</v>
      </c>
      <c r="G22">
        <v>-0.85263617317580276</v>
      </c>
    </row>
    <row r="23" spans="1:7" x14ac:dyDescent="0.3">
      <c r="A23" s="8" t="s">
        <v>23</v>
      </c>
      <c r="B23">
        <v>-6.5491450239184976</v>
      </c>
      <c r="C23">
        <v>-9.4491450239184971</v>
      </c>
      <c r="D23">
        <v>0</v>
      </c>
      <c r="E23">
        <v>0</v>
      </c>
      <c r="F23">
        <v>0</v>
      </c>
      <c r="G23">
        <v>0</v>
      </c>
    </row>
    <row r="24" spans="1:7" x14ac:dyDescent="0.3">
      <c r="A24" s="8" t="s">
        <v>24</v>
      </c>
      <c r="B24">
        <v>0</v>
      </c>
      <c r="C24">
        <v>-5.9145023918496659E-2</v>
      </c>
      <c r="D24">
        <v>-2.6591450239184979</v>
      </c>
      <c r="E24">
        <v>-2.2126361731758024</v>
      </c>
      <c r="F24">
        <v>-1.592636173175805</v>
      </c>
      <c r="G24">
        <v>-2.3926361731758021</v>
      </c>
    </row>
    <row r="25" spans="1:7" x14ac:dyDescent="0.3">
      <c r="A25" s="8" t="s">
        <v>25</v>
      </c>
      <c r="B25">
        <v>-4.5791450239184996</v>
      </c>
      <c r="C25">
        <v>-4.3391450239184977</v>
      </c>
      <c r="D25">
        <v>-1.5591450239184967</v>
      </c>
      <c r="E25">
        <v>-3.8126361731758038</v>
      </c>
      <c r="F25">
        <v>-3.3626361731758005</v>
      </c>
      <c r="G25">
        <v>-4.0126361731758067</v>
      </c>
    </row>
    <row r="26" spans="1:7" x14ac:dyDescent="0.3">
      <c r="A26" s="8" t="s">
        <v>27</v>
      </c>
      <c r="B26">
        <v>35.550854976081503</v>
      </c>
      <c r="C26">
        <v>-6.2291450239184982</v>
      </c>
      <c r="D26">
        <v>0</v>
      </c>
      <c r="E26">
        <v>-5.092636173175805</v>
      </c>
      <c r="F26">
        <v>-6.8826361731758041</v>
      </c>
      <c r="G26">
        <v>-4.7926361731758007</v>
      </c>
    </row>
    <row r="27" spans="1:7" x14ac:dyDescent="0.3">
      <c r="A27" s="8" t="s">
        <v>28</v>
      </c>
      <c r="B27">
        <v>-2.2791450239184954</v>
      </c>
      <c r="C27">
        <v>-3.3791450239184968</v>
      </c>
      <c r="D27">
        <v>0</v>
      </c>
      <c r="E27">
        <v>-0.12263617317580615</v>
      </c>
      <c r="F27">
        <v>-2.1326361731758041</v>
      </c>
      <c r="G27">
        <v>0.82736382682419674</v>
      </c>
    </row>
    <row r="28" spans="1:7" x14ac:dyDescent="0.3">
      <c r="A28" s="8" t="s">
        <v>29</v>
      </c>
      <c r="B28">
        <v>0</v>
      </c>
      <c r="C28">
        <v>0</v>
      </c>
      <c r="D28">
        <v>-1.2991450239184985</v>
      </c>
      <c r="E28">
        <v>0</v>
      </c>
      <c r="F28">
        <v>0</v>
      </c>
      <c r="G28">
        <v>0</v>
      </c>
    </row>
    <row r="29" spans="1:7" x14ac:dyDescent="0.3">
      <c r="A29" s="8" t="s">
        <v>30</v>
      </c>
      <c r="B29">
        <v>0</v>
      </c>
      <c r="C29">
        <v>0</v>
      </c>
      <c r="D29">
        <v>-0.94914502391849709</v>
      </c>
      <c r="E29">
        <v>0</v>
      </c>
      <c r="F29">
        <v>0</v>
      </c>
      <c r="G29">
        <v>0</v>
      </c>
    </row>
    <row r="30" spans="1:7" x14ac:dyDescent="0.3">
      <c r="A30" s="8" t="s">
        <v>31</v>
      </c>
      <c r="B30">
        <v>2.5108549760815038</v>
      </c>
      <c r="C30">
        <v>3.7908549760815013</v>
      </c>
      <c r="D30">
        <v>2.7308549760815026</v>
      </c>
      <c r="E30">
        <v>3.247363826824198</v>
      </c>
      <c r="F30">
        <v>3.4873638268241964</v>
      </c>
      <c r="G30">
        <v>2.2573638268241965</v>
      </c>
    </row>
    <row r="31" spans="1:7" x14ac:dyDescent="0.3">
      <c r="A31" s="8" t="s">
        <v>32</v>
      </c>
      <c r="B31">
        <v>-2.8791450239184968</v>
      </c>
      <c r="C31">
        <v>-1.9091450239184979</v>
      </c>
      <c r="D31">
        <v>-0.35914502391849368</v>
      </c>
      <c r="E31">
        <v>0.32736382682419679</v>
      </c>
      <c r="F31">
        <v>-3.202636173175804</v>
      </c>
      <c r="G31">
        <v>-1.9026361731758001</v>
      </c>
    </row>
    <row r="32" spans="1:7" x14ac:dyDescent="0.3">
      <c r="A32" s="8" t="s">
        <v>33</v>
      </c>
      <c r="B32">
        <v>2.8008549760815029</v>
      </c>
      <c r="C32">
        <v>1.8408549760815021</v>
      </c>
      <c r="D32">
        <v>2.8808549760815012</v>
      </c>
      <c r="E32">
        <v>3.777363826824196</v>
      </c>
      <c r="F32">
        <v>-1.4026361731758004</v>
      </c>
      <c r="G32">
        <v>2.7673638268241945</v>
      </c>
    </row>
    <row r="33" spans="1:7" x14ac:dyDescent="0.3">
      <c r="A33" s="8" t="s">
        <v>34</v>
      </c>
      <c r="B33">
        <v>4.8708549760815032</v>
      </c>
      <c r="C33">
        <v>6.8708549760815032</v>
      </c>
      <c r="D33">
        <v>6.6708549760815039</v>
      </c>
      <c r="E33">
        <v>5.2573638268241965</v>
      </c>
      <c r="F33">
        <v>5.6973638268241977</v>
      </c>
      <c r="G33">
        <v>4.3373638268241983</v>
      </c>
    </row>
    <row r="34" spans="1:7" x14ac:dyDescent="0.3">
      <c r="A34" s="8" t="s">
        <v>35</v>
      </c>
      <c r="B34">
        <v>0</v>
      </c>
      <c r="C34">
        <v>-1.619145023918499</v>
      </c>
      <c r="D34">
        <v>-5.6191450239184988</v>
      </c>
      <c r="E34">
        <v>-2.0526361731758058</v>
      </c>
      <c r="F34">
        <v>-2.1526361731758001</v>
      </c>
      <c r="G34">
        <v>-1.922636173175803</v>
      </c>
    </row>
    <row r="35" spans="1:7" x14ac:dyDescent="0.3">
      <c r="A35" s="8" t="s">
        <v>36</v>
      </c>
      <c r="B35">
        <v>0</v>
      </c>
      <c r="C35">
        <v>-1.0391450239185005</v>
      </c>
      <c r="D35">
        <v>-3.9691450239185002</v>
      </c>
      <c r="E35">
        <v>-0.58263617317579997</v>
      </c>
      <c r="F35">
        <v>-0.48263617317580537</v>
      </c>
      <c r="G35">
        <v>-1.1026361731758032</v>
      </c>
    </row>
    <row r="36" spans="1:7" x14ac:dyDescent="0.3">
      <c r="A36" s="8" t="s">
        <v>37</v>
      </c>
      <c r="B36">
        <v>-2.1491450239184999</v>
      </c>
      <c r="C36">
        <v>-0.56914502391849464</v>
      </c>
      <c r="D36">
        <v>0</v>
      </c>
      <c r="E36">
        <v>0</v>
      </c>
      <c r="F36">
        <v>0</v>
      </c>
      <c r="G36">
        <v>0</v>
      </c>
    </row>
    <row r="37" spans="1:7" x14ac:dyDescent="0.3">
      <c r="A37" s="8" t="s">
        <v>38</v>
      </c>
      <c r="B37">
        <v>-6.2791450239184954</v>
      </c>
      <c r="C37">
        <v>-0.129145023918497</v>
      </c>
      <c r="D37">
        <v>1.2508549760815058</v>
      </c>
      <c r="E37">
        <v>-0.23263617317580548</v>
      </c>
      <c r="F37">
        <v>0.88736382682419901</v>
      </c>
      <c r="G37">
        <v>-0.66263617317580525</v>
      </c>
    </row>
    <row r="38" spans="1:7" x14ac:dyDescent="0.3">
      <c r="A38" s="8" t="s">
        <v>40</v>
      </c>
      <c r="B38">
        <v>-1.0391450239185005</v>
      </c>
      <c r="C38">
        <v>1.9508549760815015</v>
      </c>
      <c r="D38">
        <v>1.5908549760815018</v>
      </c>
      <c r="E38">
        <v>-0.88263617317580412</v>
      </c>
      <c r="F38">
        <v>2.1873638268241962</v>
      </c>
      <c r="G38">
        <v>-2.352636173175803</v>
      </c>
    </row>
    <row r="39" spans="1:7" x14ac:dyDescent="0.3">
      <c r="A39" s="8" t="s">
        <v>41</v>
      </c>
      <c r="B39">
        <v>2.5608549760815009</v>
      </c>
      <c r="C39">
        <v>2.0008549760815058</v>
      </c>
      <c r="D39">
        <v>2.3408549760815021</v>
      </c>
      <c r="E39">
        <v>0.92736382682419816</v>
      </c>
      <c r="F39">
        <v>2.7473638268241984</v>
      </c>
      <c r="G39">
        <v>2.2173638268241973</v>
      </c>
    </row>
    <row r="40" spans="1:7" x14ac:dyDescent="0.3">
      <c r="A40" s="8" t="s">
        <v>42</v>
      </c>
      <c r="B40">
        <v>-7.5191450239184974</v>
      </c>
      <c r="C40">
        <v>0</v>
      </c>
      <c r="D40">
        <v>0</v>
      </c>
      <c r="E40">
        <v>0</v>
      </c>
      <c r="F40">
        <v>0</v>
      </c>
      <c r="G40">
        <v>0</v>
      </c>
    </row>
    <row r="41" spans="1:7" x14ac:dyDescent="0.3">
      <c r="A41" s="8" t="s">
        <v>43</v>
      </c>
      <c r="B41">
        <v>0.28085497608149973</v>
      </c>
      <c r="C41">
        <v>0</v>
      </c>
      <c r="D41">
        <v>-2.3491450239184957</v>
      </c>
      <c r="E41">
        <v>0</v>
      </c>
      <c r="F41">
        <v>0</v>
      </c>
      <c r="G41">
        <v>0</v>
      </c>
    </row>
    <row r="42" spans="1:7" x14ac:dyDescent="0.3">
      <c r="A42" s="8" t="s">
        <v>44</v>
      </c>
      <c r="B42">
        <v>-0.67914502391849385</v>
      </c>
      <c r="C42">
        <v>-6.3091450239184965</v>
      </c>
      <c r="D42">
        <v>8.0854976081504132E-2</v>
      </c>
      <c r="E42">
        <v>-1.9926361731758031</v>
      </c>
      <c r="F42">
        <v>-2.4526361731758044</v>
      </c>
      <c r="G42">
        <v>-0.81263617317580394</v>
      </c>
    </row>
    <row r="43" spans="1:7" x14ac:dyDescent="0.3">
      <c r="A43" s="8" t="s">
        <v>45</v>
      </c>
      <c r="B43">
        <v>4.2608549760815038</v>
      </c>
      <c r="C43">
        <v>4.0208549760815018</v>
      </c>
      <c r="D43">
        <v>3.7008549760815015</v>
      </c>
      <c r="E43">
        <v>3.7373638268241964</v>
      </c>
      <c r="F43">
        <v>3.8773638268241974</v>
      </c>
      <c r="G43">
        <v>3.8273638268241967</v>
      </c>
    </row>
    <row r="44" spans="1:7" x14ac:dyDescent="0.3">
      <c r="A44" s="8" t="s">
        <v>46</v>
      </c>
      <c r="B44">
        <v>-3.9391450239184991</v>
      </c>
      <c r="C44">
        <v>-3.049145023918499</v>
      </c>
      <c r="D44">
        <v>-0.66914502391849584</v>
      </c>
      <c r="E44">
        <v>-1.3026361731758058</v>
      </c>
      <c r="F44">
        <v>-3.1126361731758014</v>
      </c>
      <c r="G44">
        <v>-0.60263617317580309</v>
      </c>
    </row>
    <row r="45" spans="1:7" x14ac:dyDescent="0.3">
      <c r="A45" s="8" t="s">
        <v>47</v>
      </c>
      <c r="B45">
        <v>-7.649145023918499</v>
      </c>
      <c r="C45">
        <v>0.35085497608150013</v>
      </c>
      <c r="D45">
        <v>0.33085497608150394</v>
      </c>
      <c r="E45">
        <v>0</v>
      </c>
      <c r="F45">
        <v>0</v>
      </c>
      <c r="G45">
        <v>0</v>
      </c>
    </row>
    <row r="46" spans="1:7" x14ac:dyDescent="0.3">
      <c r="A46" s="8" t="s">
        <v>48</v>
      </c>
      <c r="B46">
        <v>5.9108549760815023</v>
      </c>
      <c r="C46">
        <v>5.6208549760815032</v>
      </c>
      <c r="D46">
        <v>5.8708549760815032</v>
      </c>
      <c r="E46">
        <v>5.8173638268241952</v>
      </c>
      <c r="F46">
        <v>5.5573638268241972</v>
      </c>
      <c r="G46">
        <v>5.3473638268241963</v>
      </c>
    </row>
    <row r="47" spans="1:7" x14ac:dyDescent="0.3">
      <c r="A47" s="8" t="s">
        <v>49</v>
      </c>
      <c r="B47">
        <v>-1.1891450239184991</v>
      </c>
      <c r="C47">
        <v>0.99085497608150053</v>
      </c>
      <c r="D47">
        <v>-3.7591450239184994</v>
      </c>
      <c r="E47">
        <v>-0.14263617317580221</v>
      </c>
      <c r="F47">
        <v>-2.2636173175804609E-2</v>
      </c>
      <c r="G47">
        <v>-0.96263617317580219</v>
      </c>
    </row>
    <row r="48" spans="1:7" x14ac:dyDescent="0.3">
      <c r="A48" s="8" t="s">
        <v>50</v>
      </c>
      <c r="B48">
        <v>-1.3091450239184963</v>
      </c>
      <c r="C48">
        <v>-5.419145023918496</v>
      </c>
      <c r="D48">
        <v>-9.9145023918495626E-2</v>
      </c>
      <c r="E48">
        <v>-2.4126361731758053</v>
      </c>
      <c r="F48">
        <v>-1.8026361731758058</v>
      </c>
      <c r="G48">
        <v>-3.7026361731758044</v>
      </c>
    </row>
    <row r="49" spans="1:7" x14ac:dyDescent="0.3">
      <c r="A49" s="8" t="s">
        <v>51</v>
      </c>
      <c r="B49">
        <v>0</v>
      </c>
      <c r="C49">
        <v>0</v>
      </c>
      <c r="D49">
        <v>0</v>
      </c>
      <c r="E49">
        <v>0</v>
      </c>
      <c r="F49">
        <v>0</v>
      </c>
      <c r="G49">
        <v>0</v>
      </c>
    </row>
    <row r="50" spans="1:7" x14ac:dyDescent="0.3">
      <c r="A50" s="8" t="s">
        <v>53</v>
      </c>
      <c r="B50">
        <v>-1.1891450239184991</v>
      </c>
      <c r="C50">
        <v>-0.88914502391849481</v>
      </c>
      <c r="D50">
        <v>-1.7791450239184956</v>
      </c>
      <c r="E50">
        <v>0.94736382682419418</v>
      </c>
      <c r="F50">
        <v>0.5573638268241935</v>
      </c>
      <c r="G50">
        <v>1.2373638268241933</v>
      </c>
    </row>
    <row r="51" spans="1:7" x14ac:dyDescent="0.3">
      <c r="A51" s="8" t="s">
        <v>54</v>
      </c>
      <c r="B51">
        <v>1.8908549760815065</v>
      </c>
      <c r="C51">
        <v>-0.19914502391849717</v>
      </c>
      <c r="D51">
        <v>1.4508549760815013</v>
      </c>
      <c r="E51">
        <v>-8.2636173175800007E-2</v>
      </c>
      <c r="F51">
        <v>0.12736382682419381</v>
      </c>
      <c r="G51">
        <v>1.7473638268241982</v>
      </c>
    </row>
    <row r="52" spans="1:7" x14ac:dyDescent="0.3">
      <c r="A52" s="8" t="s">
        <v>55</v>
      </c>
      <c r="B52">
        <v>0</v>
      </c>
      <c r="C52">
        <v>-0.44914502391849731</v>
      </c>
      <c r="D52">
        <v>-1.3091450239184963</v>
      </c>
      <c r="E52">
        <v>-2.8926361731758026</v>
      </c>
      <c r="F52">
        <v>-2.362636173175801</v>
      </c>
      <c r="G52">
        <v>-4.7626361731758067</v>
      </c>
    </row>
    <row r="53" spans="1:7" x14ac:dyDescent="0.3">
      <c r="A53" s="8" t="s">
        <v>56</v>
      </c>
      <c r="B53">
        <v>-6.5691450239184945</v>
      </c>
      <c r="C53">
        <v>-9.4491450239184971</v>
      </c>
      <c r="D53">
        <v>-9.4491450239184971</v>
      </c>
      <c r="E53">
        <v>0</v>
      </c>
      <c r="F53">
        <v>0</v>
      </c>
      <c r="G53">
        <v>0</v>
      </c>
    </row>
    <row r="54" spans="1:7" x14ac:dyDescent="0.3">
      <c r="A54" s="8" t="s">
        <v>57</v>
      </c>
      <c r="B54">
        <v>1.8008549760815029</v>
      </c>
      <c r="C54">
        <v>2.8808549760815012</v>
      </c>
      <c r="D54">
        <v>3.2908549760815049</v>
      </c>
      <c r="E54">
        <v>3.1873638268241957</v>
      </c>
      <c r="F54">
        <v>2.9173638268242001</v>
      </c>
      <c r="G54">
        <v>1.0973638268241999</v>
      </c>
    </row>
    <row r="55" spans="1:7" x14ac:dyDescent="0.3">
      <c r="A55" s="8" t="s">
        <v>58</v>
      </c>
      <c r="B55">
        <v>0</v>
      </c>
      <c r="C55">
        <v>0</v>
      </c>
      <c r="D55">
        <v>0</v>
      </c>
      <c r="E55">
        <v>0</v>
      </c>
      <c r="F55">
        <v>0</v>
      </c>
      <c r="G55">
        <v>0</v>
      </c>
    </row>
    <row r="56" spans="1:7" x14ac:dyDescent="0.3">
      <c r="A56" s="8" t="s">
        <v>59</v>
      </c>
      <c r="B56">
        <v>0</v>
      </c>
      <c r="C56">
        <v>0</v>
      </c>
      <c r="D56">
        <v>0</v>
      </c>
      <c r="E56">
        <v>0</v>
      </c>
      <c r="F56">
        <v>0</v>
      </c>
      <c r="G56">
        <v>0</v>
      </c>
    </row>
    <row r="57" spans="1:7" x14ac:dyDescent="0.3">
      <c r="A57" s="8" t="s">
        <v>60</v>
      </c>
      <c r="B57">
        <v>-8.2091450239184951</v>
      </c>
      <c r="C57">
        <v>0</v>
      </c>
      <c r="D57">
        <v>-6.1191450239184997</v>
      </c>
      <c r="E57">
        <v>0</v>
      </c>
      <c r="F57">
        <v>0</v>
      </c>
      <c r="G57">
        <v>0</v>
      </c>
    </row>
    <row r="58" spans="1:7" x14ac:dyDescent="0.3">
      <c r="A58" s="8" t="s">
        <v>61</v>
      </c>
      <c r="B58">
        <v>-4.3891450239184948</v>
      </c>
      <c r="C58">
        <v>-5.6891450239184991</v>
      </c>
      <c r="D58">
        <v>-9.4491450239184971</v>
      </c>
      <c r="E58">
        <v>0</v>
      </c>
      <c r="F58">
        <v>0</v>
      </c>
      <c r="G58">
        <v>0</v>
      </c>
    </row>
    <row r="59" spans="1:7" x14ac:dyDescent="0.3">
      <c r="A59" s="8" t="s">
        <v>62</v>
      </c>
      <c r="B59">
        <v>-5.7391450239184962</v>
      </c>
      <c r="C59">
        <v>-3.2491450239184942</v>
      </c>
      <c r="D59">
        <v>-0.35914502391849368</v>
      </c>
      <c r="E59">
        <v>0</v>
      </c>
      <c r="F59">
        <v>0</v>
      </c>
      <c r="G59">
        <v>0</v>
      </c>
    </row>
    <row r="60" spans="1:7" x14ac:dyDescent="0.3">
      <c r="A60" s="8" t="s">
        <v>63</v>
      </c>
      <c r="B60">
        <v>-8.9591450239184951</v>
      </c>
      <c r="C60">
        <v>0</v>
      </c>
      <c r="D60">
        <v>0</v>
      </c>
      <c r="E60">
        <v>0</v>
      </c>
      <c r="F60">
        <v>0</v>
      </c>
      <c r="G60">
        <v>0</v>
      </c>
    </row>
    <row r="61" spans="1:7" x14ac:dyDescent="0.3">
      <c r="A61" s="8" t="s">
        <v>64</v>
      </c>
      <c r="B61">
        <v>-0.76914502391849737</v>
      </c>
      <c r="C61">
        <v>0.36085497608150513</v>
      </c>
      <c r="D61">
        <v>-6.179145023918494</v>
      </c>
      <c r="E61">
        <v>-1.092636173175805</v>
      </c>
      <c r="F61">
        <v>-0.31263617317580378</v>
      </c>
      <c r="G61">
        <v>-2.8026361731758058</v>
      </c>
    </row>
    <row r="62" spans="1:7" x14ac:dyDescent="0.3">
      <c r="A62" s="8" t="s">
        <v>66</v>
      </c>
      <c r="B62">
        <v>-5.8691450239184988</v>
      </c>
      <c r="C62">
        <v>0</v>
      </c>
      <c r="D62">
        <v>-0.38914502391849487</v>
      </c>
      <c r="E62">
        <v>-3.0026361731758016</v>
      </c>
      <c r="F62">
        <v>-1.1926361731758064</v>
      </c>
      <c r="G62">
        <v>-3.4226361731758028</v>
      </c>
    </row>
    <row r="63" spans="1:7" x14ac:dyDescent="0.3">
      <c r="A63" s="8" t="s">
        <v>67</v>
      </c>
      <c r="B63">
        <v>0</v>
      </c>
      <c r="C63">
        <v>0.79085497608150501</v>
      </c>
      <c r="D63">
        <v>-0.73914502391849624</v>
      </c>
      <c r="E63">
        <v>0</v>
      </c>
      <c r="F63">
        <v>0</v>
      </c>
      <c r="G63">
        <v>0</v>
      </c>
    </row>
    <row r="64" spans="1:7" x14ac:dyDescent="0.3">
      <c r="A64" s="8" t="s">
        <v>68</v>
      </c>
      <c r="B64">
        <v>2.6008549760815001</v>
      </c>
      <c r="C64">
        <v>1.0108549760815038</v>
      </c>
      <c r="D64">
        <v>2.6908549760815035</v>
      </c>
      <c r="E64">
        <v>0.14736382682419691</v>
      </c>
      <c r="F64">
        <v>3.0773638268241967</v>
      </c>
      <c r="G64">
        <v>1.0373638268241976</v>
      </c>
    </row>
    <row r="65" spans="1:7" x14ac:dyDescent="0.3">
      <c r="A65" s="8" t="s">
        <v>69</v>
      </c>
      <c r="B65">
        <v>2.3008549760815029</v>
      </c>
      <c r="C65">
        <v>2.5408549760815049</v>
      </c>
      <c r="D65">
        <v>3.2708549760815018</v>
      </c>
      <c r="E65">
        <v>0.84736382682419986</v>
      </c>
      <c r="F65">
        <v>2.8473638268241999</v>
      </c>
      <c r="G65">
        <v>1.7573638268241965</v>
      </c>
    </row>
    <row r="66" spans="1:7" x14ac:dyDescent="0.3">
      <c r="A66" s="8" t="s">
        <v>70</v>
      </c>
      <c r="B66">
        <v>-1.679145023918494</v>
      </c>
      <c r="C66">
        <v>1.2308549760815028</v>
      </c>
      <c r="D66">
        <v>1.3508549760815003</v>
      </c>
      <c r="E66">
        <v>-0.24263617317580347</v>
      </c>
      <c r="F66">
        <v>-0.47263617317580042</v>
      </c>
      <c r="G66">
        <v>-0.75263617317580167</v>
      </c>
    </row>
    <row r="67" spans="1:7" x14ac:dyDescent="0.3">
      <c r="A67" s="8" t="s">
        <v>71</v>
      </c>
      <c r="B67">
        <v>1.4208549760815004</v>
      </c>
      <c r="C67">
        <v>3.0208549760815018</v>
      </c>
      <c r="D67">
        <v>2.2508549760815058</v>
      </c>
      <c r="E67">
        <v>0.88736382682419901</v>
      </c>
      <c r="F67">
        <v>-0.2126361731758023</v>
      </c>
      <c r="G67">
        <v>0.87736382682419389</v>
      </c>
    </row>
    <row r="68" spans="1:7" x14ac:dyDescent="0.3">
      <c r="A68" s="8" t="s">
        <v>72</v>
      </c>
      <c r="B68">
        <v>0</v>
      </c>
      <c r="C68">
        <v>0</v>
      </c>
      <c r="D68">
        <v>-1.5891450239184979</v>
      </c>
      <c r="E68">
        <v>0</v>
      </c>
      <c r="F68">
        <v>0</v>
      </c>
      <c r="G68">
        <v>0</v>
      </c>
    </row>
    <row r="69" spans="1:7" x14ac:dyDescent="0.3">
      <c r="A69" s="8" t="s">
        <v>73</v>
      </c>
      <c r="B69">
        <v>0</v>
      </c>
      <c r="C69">
        <v>0</v>
      </c>
      <c r="D69">
        <v>-5.5891450239184977</v>
      </c>
      <c r="E69">
        <v>-6.7526361731758016</v>
      </c>
      <c r="F69">
        <v>-6.8726361731758061</v>
      </c>
      <c r="G69">
        <v>-6.102636173175803</v>
      </c>
    </row>
    <row r="70" spans="1:7" x14ac:dyDescent="0.3">
      <c r="A70" s="8" t="s">
        <v>74</v>
      </c>
      <c r="B70">
        <v>0</v>
      </c>
      <c r="C70">
        <v>0</v>
      </c>
      <c r="D70">
        <v>-2.5591450239184965</v>
      </c>
      <c r="E70">
        <v>-4.9126361731758053</v>
      </c>
      <c r="F70">
        <v>-7.3326361731757999</v>
      </c>
      <c r="G70">
        <v>-4.4926361731758035</v>
      </c>
    </row>
    <row r="71" spans="1:7" x14ac:dyDescent="0.3">
      <c r="A71" s="8" t="s">
        <v>75</v>
      </c>
      <c r="B71">
        <v>0</v>
      </c>
      <c r="C71">
        <v>-0.34914502391849572</v>
      </c>
      <c r="D71">
        <v>8.5497608150588626E-4</v>
      </c>
      <c r="E71">
        <v>0</v>
      </c>
      <c r="F71">
        <v>0</v>
      </c>
      <c r="G71">
        <v>0</v>
      </c>
    </row>
    <row r="72" spans="1:7" x14ac:dyDescent="0.3">
      <c r="A72" s="8" t="s">
        <v>76</v>
      </c>
      <c r="B72">
        <v>0</v>
      </c>
      <c r="C72">
        <v>0</v>
      </c>
      <c r="D72">
        <v>-2.8691450239184992</v>
      </c>
      <c r="E72">
        <v>0</v>
      </c>
      <c r="F72">
        <v>0</v>
      </c>
      <c r="G72">
        <v>0</v>
      </c>
    </row>
    <row r="73" spans="1:7" x14ac:dyDescent="0.3">
      <c r="A73" s="8" t="s">
        <v>77</v>
      </c>
      <c r="B73">
        <v>0</v>
      </c>
      <c r="C73">
        <v>0</v>
      </c>
      <c r="D73">
        <v>-3.9491450239184971</v>
      </c>
      <c r="E73">
        <v>-6.8926361731758021</v>
      </c>
      <c r="F73">
        <v>-5.8726361731758061</v>
      </c>
      <c r="G73">
        <v>-7.2726361731758047</v>
      </c>
    </row>
    <row r="74" spans="1:7" x14ac:dyDescent="0.3">
      <c r="A74" s="8" t="s">
        <v>79</v>
      </c>
      <c r="B74">
        <v>0</v>
      </c>
      <c r="C74">
        <v>0</v>
      </c>
      <c r="D74">
        <v>0</v>
      </c>
      <c r="E74">
        <v>-3.8126361731758038</v>
      </c>
      <c r="F74">
        <v>-5.2626361731758067</v>
      </c>
      <c r="G74">
        <v>-3.6226361731758061</v>
      </c>
    </row>
    <row r="75" spans="1:7" x14ac:dyDescent="0.3">
      <c r="A75" s="8" t="s">
        <v>80</v>
      </c>
      <c r="B75">
        <v>-1.9491450239184969</v>
      </c>
      <c r="C75">
        <v>1.4508549760815013</v>
      </c>
      <c r="D75">
        <v>-2.0291450239184954</v>
      </c>
      <c r="E75">
        <v>0.48736382682419321</v>
      </c>
      <c r="F75">
        <v>0.56736382682419872</v>
      </c>
      <c r="G75">
        <v>-0.54263617317580093</v>
      </c>
    </row>
    <row r="76" spans="1:7" x14ac:dyDescent="0.3">
      <c r="A76" s="8" t="s">
        <v>81</v>
      </c>
      <c r="B76">
        <v>0</v>
      </c>
      <c r="C76">
        <v>-0.129145023918497</v>
      </c>
      <c r="D76">
        <v>0</v>
      </c>
      <c r="E76">
        <v>-4.3326361731757999</v>
      </c>
      <c r="F76">
        <v>-2.7026361731758044</v>
      </c>
      <c r="G76">
        <v>-6.9226361731758033</v>
      </c>
    </row>
    <row r="77" spans="1:7" x14ac:dyDescent="0.3">
      <c r="A77" s="8" t="s">
        <v>82</v>
      </c>
      <c r="B77">
        <v>2.6308549760815012</v>
      </c>
      <c r="C77">
        <v>1.360854976081505</v>
      </c>
      <c r="D77">
        <v>2.2708549760815018</v>
      </c>
      <c r="E77">
        <v>2.147363826824197</v>
      </c>
      <c r="F77">
        <v>2.3073638268241936</v>
      </c>
      <c r="G77">
        <v>0.68736382682419617</v>
      </c>
    </row>
    <row r="78" spans="1:7" x14ac:dyDescent="0.3">
      <c r="A78" s="8" t="s">
        <v>83</v>
      </c>
      <c r="B78">
        <v>-6.669145023918496</v>
      </c>
      <c r="C78">
        <v>-0.75914502391849936</v>
      </c>
      <c r="D78">
        <v>-7.2691450239184974</v>
      </c>
      <c r="E78">
        <v>-1.8226361731758018</v>
      </c>
      <c r="F78">
        <v>-3.1126361731758014</v>
      </c>
      <c r="G78">
        <v>-1.1626361731758053</v>
      </c>
    </row>
    <row r="79" spans="1:7" x14ac:dyDescent="0.3">
      <c r="A79" s="8" t="s">
        <v>84</v>
      </c>
      <c r="B79">
        <v>-4.5291450239184954</v>
      </c>
      <c r="C79">
        <v>-0.3191450239184947</v>
      </c>
      <c r="D79">
        <v>1.6108549760815052</v>
      </c>
      <c r="E79">
        <v>-8.1326361731758041</v>
      </c>
      <c r="F79">
        <v>-7.6426361731758021</v>
      </c>
      <c r="G79">
        <v>-9.0226361731758047</v>
      </c>
    </row>
    <row r="80" spans="1:7" x14ac:dyDescent="0.3">
      <c r="A80" s="8" t="s">
        <v>85</v>
      </c>
      <c r="B80">
        <v>0</v>
      </c>
      <c r="C80">
        <v>-9.4491450239184971</v>
      </c>
      <c r="D80">
        <v>0</v>
      </c>
      <c r="E80">
        <v>-4.8826361731758041</v>
      </c>
      <c r="F80">
        <v>-0.82263617317580162</v>
      </c>
      <c r="G80">
        <v>-6.2726361731758047</v>
      </c>
    </row>
    <row r="81" spans="1:7" x14ac:dyDescent="0.3">
      <c r="A81" s="8" t="s">
        <v>86</v>
      </c>
      <c r="B81">
        <v>-1.0991450239184957</v>
      </c>
      <c r="C81">
        <v>-4.2391450239184962</v>
      </c>
      <c r="D81">
        <v>-3.7091450239184955</v>
      </c>
      <c r="E81">
        <v>0.32736382682419679</v>
      </c>
      <c r="F81">
        <v>0.50736382682419656</v>
      </c>
      <c r="G81">
        <v>-0.72263617317580053</v>
      </c>
    </row>
    <row r="82" spans="1:7" x14ac:dyDescent="0.3">
      <c r="A82" s="8" t="s">
        <v>87</v>
      </c>
      <c r="B82">
        <v>-2.8991450239184999</v>
      </c>
      <c r="C82">
        <v>0</v>
      </c>
      <c r="D82">
        <v>0</v>
      </c>
      <c r="E82">
        <v>0</v>
      </c>
      <c r="F82">
        <v>0</v>
      </c>
      <c r="G82">
        <v>0</v>
      </c>
    </row>
    <row r="83" spans="1:7" x14ac:dyDescent="0.3">
      <c r="A83" s="8" t="s">
        <v>88</v>
      </c>
      <c r="B83">
        <v>-0.73914502391849624</v>
      </c>
      <c r="C83">
        <v>-4.0991450239184957</v>
      </c>
      <c r="D83">
        <v>-0.9591450239184951</v>
      </c>
      <c r="E83">
        <v>-3.0226361731758047</v>
      </c>
      <c r="F83">
        <v>-4.7626361731758067</v>
      </c>
      <c r="G83">
        <v>-0.91263617317580525</v>
      </c>
    </row>
    <row r="84" spans="1:7" x14ac:dyDescent="0.3">
      <c r="A84" s="8" t="s">
        <v>89</v>
      </c>
      <c r="B84">
        <v>3.0108549760815038</v>
      </c>
      <c r="C84">
        <v>3.9908549760815037</v>
      </c>
      <c r="D84">
        <v>3.2708549760815018</v>
      </c>
      <c r="E84">
        <v>3.1673638268242001</v>
      </c>
      <c r="F84">
        <v>3.7073638268241953</v>
      </c>
      <c r="G84">
        <v>2.5873638268241947</v>
      </c>
    </row>
    <row r="85" spans="1:7" x14ac:dyDescent="0.3">
      <c r="A85" s="8" t="s">
        <v>90</v>
      </c>
      <c r="B85">
        <v>0</v>
      </c>
      <c r="C85">
        <v>-0.23914502391849626</v>
      </c>
      <c r="D85">
        <v>0.95085497608150138</v>
      </c>
      <c r="E85">
        <v>-1.0826361731757996</v>
      </c>
      <c r="F85">
        <v>-1.2926361731758009</v>
      </c>
      <c r="G85">
        <v>-1.3326361731757996</v>
      </c>
    </row>
    <row r="86" spans="1:7" x14ac:dyDescent="0.3">
      <c r="A86" s="8" t="s">
        <v>92</v>
      </c>
      <c r="B86">
        <v>-0.3191450239184947</v>
      </c>
      <c r="C86">
        <v>0.98085497608150263</v>
      </c>
      <c r="D86">
        <v>-1.1191450239184986</v>
      </c>
      <c r="E86">
        <v>-1.592636173175805</v>
      </c>
      <c r="F86">
        <v>0.41736382682420009</v>
      </c>
      <c r="G86">
        <v>-2.4926361731758035</v>
      </c>
    </row>
    <row r="87" spans="1:7" x14ac:dyDescent="0.3">
      <c r="A87" s="8" t="s">
        <v>93</v>
      </c>
      <c r="B87">
        <v>-0.56914502391849464</v>
      </c>
      <c r="C87">
        <v>1.0608549760815007</v>
      </c>
      <c r="D87">
        <v>1.3708549760815032</v>
      </c>
      <c r="E87">
        <v>-1.1326361731758041</v>
      </c>
      <c r="F87">
        <v>-2.2326361731758055</v>
      </c>
      <c r="G87">
        <v>1.0473638268241956</v>
      </c>
    </row>
    <row r="88" spans="1:7" x14ac:dyDescent="0.3">
      <c r="A88" s="8" t="s">
        <v>94</v>
      </c>
      <c r="B88">
        <v>0.63085497608150121</v>
      </c>
      <c r="C88">
        <v>1.0108549760815038</v>
      </c>
      <c r="D88">
        <v>8.5497608150588626E-4</v>
      </c>
      <c r="E88">
        <v>1.8673638268241959</v>
      </c>
      <c r="F88">
        <v>1.8173638268241987</v>
      </c>
      <c r="G88">
        <v>2.2873638268241976</v>
      </c>
    </row>
    <row r="89" spans="1:7" x14ac:dyDescent="0.3">
      <c r="A89" s="8" t="s">
        <v>95</v>
      </c>
      <c r="B89">
        <v>4.5708549760815025</v>
      </c>
      <c r="C89">
        <v>4.4808549760815026</v>
      </c>
      <c r="D89">
        <v>4.7508549760815022</v>
      </c>
      <c r="E89">
        <v>3.5773638268241967</v>
      </c>
      <c r="F89">
        <v>5.1673638268241966</v>
      </c>
      <c r="G89">
        <v>2.7973638268241956</v>
      </c>
    </row>
    <row r="90" spans="1:7" x14ac:dyDescent="0.3">
      <c r="A90" s="8" t="s">
        <v>96</v>
      </c>
      <c r="B90">
        <v>1.570854976081506</v>
      </c>
      <c r="C90">
        <v>1.3508549760815003</v>
      </c>
      <c r="D90">
        <v>-0.9391450239184993</v>
      </c>
      <c r="E90">
        <v>-0.34263617317580497</v>
      </c>
      <c r="F90">
        <v>-1.8126361731758041</v>
      </c>
      <c r="G90">
        <v>-0.48263617317580537</v>
      </c>
    </row>
    <row r="91" spans="1:7" x14ac:dyDescent="0.3">
      <c r="A91" s="8" t="s">
        <v>97</v>
      </c>
      <c r="B91">
        <v>2.3008549760815029</v>
      </c>
      <c r="C91">
        <v>2.9008549760815043</v>
      </c>
      <c r="D91">
        <v>2.320854976081506</v>
      </c>
      <c r="E91">
        <v>2.887363826824199</v>
      </c>
      <c r="F91">
        <v>2.3373638268241947</v>
      </c>
      <c r="G91">
        <v>2.137363826824199</v>
      </c>
    </row>
  </sheetData>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E7EFFF-EA79-4C2E-BEDC-F91477A886FF}">
  <dimension ref="A1:A27"/>
  <sheetViews>
    <sheetView workbookViewId="0">
      <selection sqref="A1:A27"/>
    </sheetView>
  </sheetViews>
  <sheetFormatPr defaultRowHeight="14" x14ac:dyDescent="0.3"/>
  <sheetData>
    <row r="1" spans="1:1" x14ac:dyDescent="0.3">
      <c r="A1" t="s">
        <v>229</v>
      </c>
    </row>
    <row r="2" spans="1:1" x14ac:dyDescent="0.3">
      <c r="A2" t="s">
        <v>230</v>
      </c>
    </row>
    <row r="3" spans="1:1" x14ac:dyDescent="0.3">
      <c r="A3" t="s">
        <v>231</v>
      </c>
    </row>
    <row r="4" spans="1:1" x14ac:dyDescent="0.3">
      <c r="A4" t="s">
        <v>232</v>
      </c>
    </row>
    <row r="5" spans="1:1" x14ac:dyDescent="0.3">
      <c r="A5" t="s">
        <v>233</v>
      </c>
    </row>
    <row r="6" spans="1:1" x14ac:dyDescent="0.3">
      <c r="A6" t="s">
        <v>234</v>
      </c>
    </row>
    <row r="7" spans="1:1" x14ac:dyDescent="0.3">
      <c r="A7" t="s">
        <v>235</v>
      </c>
    </row>
    <row r="8" spans="1:1" x14ac:dyDescent="0.3">
      <c r="A8" t="s">
        <v>236</v>
      </c>
    </row>
    <row r="9" spans="1:1" x14ac:dyDescent="0.3">
      <c r="A9" t="s">
        <v>237</v>
      </c>
    </row>
    <row r="10" spans="1:1" x14ac:dyDescent="0.3">
      <c r="A10" t="s">
        <v>238</v>
      </c>
    </row>
    <row r="11" spans="1:1" x14ac:dyDescent="0.3">
      <c r="A11" t="s">
        <v>239</v>
      </c>
    </row>
    <row r="12" spans="1:1" x14ac:dyDescent="0.3">
      <c r="A12" t="s">
        <v>240</v>
      </c>
    </row>
    <row r="13" spans="1:1" x14ac:dyDescent="0.3">
      <c r="A13" t="s">
        <v>241</v>
      </c>
    </row>
    <row r="14" spans="1:1" x14ac:dyDescent="0.3">
      <c r="A14" t="s">
        <v>242</v>
      </c>
    </row>
    <row r="15" spans="1:1" x14ac:dyDescent="0.3">
      <c r="A15" t="s">
        <v>243</v>
      </c>
    </row>
    <row r="16" spans="1:1" x14ac:dyDescent="0.3">
      <c r="A16" t="s">
        <v>244</v>
      </c>
    </row>
    <row r="17" spans="1:1" x14ac:dyDescent="0.3">
      <c r="A17" t="s">
        <v>245</v>
      </c>
    </row>
    <row r="18" spans="1:1" x14ac:dyDescent="0.3">
      <c r="A18" t="s">
        <v>246</v>
      </c>
    </row>
    <row r="19" spans="1:1" x14ac:dyDescent="0.3">
      <c r="A19" t="s">
        <v>247</v>
      </c>
    </row>
    <row r="20" spans="1:1" x14ac:dyDescent="0.3">
      <c r="A20" t="s">
        <v>236</v>
      </c>
    </row>
    <row r="21" spans="1:1" x14ac:dyDescent="0.3">
      <c r="A21" t="s">
        <v>248</v>
      </c>
    </row>
    <row r="22" spans="1:1" x14ac:dyDescent="0.3">
      <c r="A22" t="s">
        <v>249</v>
      </c>
    </row>
    <row r="23" spans="1:1" x14ac:dyDescent="0.3">
      <c r="A23" t="s">
        <v>250</v>
      </c>
    </row>
    <row r="24" spans="1:1" x14ac:dyDescent="0.3">
      <c r="A24" t="s">
        <v>251</v>
      </c>
    </row>
    <row r="25" spans="1:1" x14ac:dyDescent="0.3">
      <c r="A25" t="s">
        <v>252</v>
      </c>
    </row>
    <row r="26" spans="1:1" x14ac:dyDescent="0.3">
      <c r="A26" t="s">
        <v>253</v>
      </c>
    </row>
    <row r="27" spans="1:1" x14ac:dyDescent="0.3">
      <c r="A27" t="s">
        <v>254</v>
      </c>
    </row>
  </sheetData>
  <phoneticPr fontId="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93C41A-2B1C-4F76-A593-F99FA83BF373}">
  <dimension ref="A1:M105"/>
  <sheetViews>
    <sheetView topLeftCell="A67" workbookViewId="0">
      <selection activeCell="B9" sqref="B9"/>
    </sheetView>
  </sheetViews>
  <sheetFormatPr defaultRowHeight="14" x14ac:dyDescent="0.3"/>
  <cols>
    <col min="1" max="1" width="18.58203125" style="12" bestFit="1" customWidth="1"/>
    <col min="2" max="2" width="80.6640625" bestFit="1" customWidth="1"/>
    <col min="6" max="6" width="145.75" bestFit="1" customWidth="1"/>
    <col min="10" max="10" width="16.33203125" bestFit="1" customWidth="1"/>
    <col min="12" max="12" width="12.33203125" bestFit="1" customWidth="1"/>
  </cols>
  <sheetData>
    <row r="1" spans="1:13" s="8" customFormat="1" x14ac:dyDescent="0.3">
      <c r="A1" s="8" t="s">
        <v>255</v>
      </c>
      <c r="B1" s="8" t="s">
        <v>256</v>
      </c>
      <c r="C1" s="8" t="s">
        <v>257</v>
      </c>
      <c r="D1" s="8" t="s">
        <v>258</v>
      </c>
      <c r="E1" s="8" t="s">
        <v>259</v>
      </c>
      <c r="F1" s="8" t="s">
        <v>260</v>
      </c>
      <c r="G1" s="8" t="s">
        <v>261</v>
      </c>
      <c r="H1" s="8" t="s">
        <v>262</v>
      </c>
      <c r="I1" s="8" t="s">
        <v>263</v>
      </c>
      <c r="J1" s="8" t="s">
        <v>264</v>
      </c>
      <c r="K1" s="8" t="s">
        <v>265</v>
      </c>
      <c r="L1" s="8" t="s">
        <v>266</v>
      </c>
      <c r="M1" s="8" t="s">
        <v>267</v>
      </c>
    </row>
    <row r="2" spans="1:13" x14ac:dyDescent="0.3">
      <c r="A2" s="12" t="s">
        <v>272</v>
      </c>
      <c r="B2" t="s">
        <v>273</v>
      </c>
      <c r="C2">
        <v>5</v>
      </c>
      <c r="D2">
        <v>20</v>
      </c>
      <c r="E2" s="13">
        <v>6.2904795119006604E-6</v>
      </c>
      <c r="F2" t="s">
        <v>307</v>
      </c>
      <c r="G2">
        <v>16</v>
      </c>
      <c r="H2">
        <v>74</v>
      </c>
      <c r="I2">
        <v>8644</v>
      </c>
      <c r="J2">
        <v>36.503378378378301</v>
      </c>
      <c r="K2" s="13">
        <v>7.8600334954459505E-4</v>
      </c>
      <c r="L2" s="13">
        <v>7.8630993898758301E-4</v>
      </c>
      <c r="M2" s="13">
        <v>6.7937178728527203E-4</v>
      </c>
    </row>
    <row r="3" spans="1:13" x14ac:dyDescent="0.3">
      <c r="A3" s="12" t="s">
        <v>268</v>
      </c>
      <c r="B3" t="s">
        <v>269</v>
      </c>
      <c r="C3">
        <v>17</v>
      </c>
      <c r="D3">
        <v>68</v>
      </c>
      <c r="E3" s="13">
        <v>8.4616989777389502E-5</v>
      </c>
      <c r="F3" t="s">
        <v>308</v>
      </c>
      <c r="G3">
        <v>24</v>
      </c>
      <c r="H3">
        <v>6100</v>
      </c>
      <c r="I3">
        <v>20647</v>
      </c>
      <c r="J3">
        <v>2.3975341530054601</v>
      </c>
      <c r="K3">
        <v>9.4327338476841698E-3</v>
      </c>
      <c r="L3">
        <v>8.0464089919046102E-3</v>
      </c>
      <c r="M3">
        <v>7.7590372421937302E-3</v>
      </c>
    </row>
    <row r="4" spans="1:13" x14ac:dyDescent="0.3">
      <c r="A4" s="12" t="s">
        <v>268</v>
      </c>
      <c r="B4" t="s">
        <v>271</v>
      </c>
      <c r="C4">
        <v>16</v>
      </c>
      <c r="D4">
        <v>64</v>
      </c>
      <c r="E4" s="13">
        <v>1.5809125617372301E-4</v>
      </c>
      <c r="F4" t="s">
        <v>309</v>
      </c>
      <c r="G4">
        <v>24</v>
      </c>
      <c r="H4">
        <v>5627</v>
      </c>
      <c r="I4">
        <v>20647</v>
      </c>
      <c r="J4">
        <v>2.44618209821693</v>
      </c>
      <c r="K4">
        <v>1.75517618450521E-2</v>
      </c>
      <c r="L4">
        <v>8.0464089919046102E-3</v>
      </c>
      <c r="M4">
        <v>7.7590372421937302E-3</v>
      </c>
    </row>
    <row r="5" spans="1:13" x14ac:dyDescent="0.3">
      <c r="A5" s="12" t="s">
        <v>272</v>
      </c>
      <c r="B5" t="s">
        <v>310</v>
      </c>
      <c r="C5">
        <v>5</v>
      </c>
      <c r="D5">
        <v>20</v>
      </c>
      <c r="E5" s="13">
        <v>1.6639790935411001E-4</v>
      </c>
      <c r="F5" t="s">
        <v>311</v>
      </c>
      <c r="G5">
        <v>16</v>
      </c>
      <c r="H5">
        <v>170</v>
      </c>
      <c r="I5">
        <v>8644</v>
      </c>
      <c r="J5">
        <v>15.889705882352899</v>
      </c>
      <c r="K5">
        <v>2.0586611181264799E-2</v>
      </c>
      <c r="L5">
        <v>1.0399869334631899E-2</v>
      </c>
      <c r="M5">
        <v>8.9854871051219896E-3</v>
      </c>
    </row>
    <row r="6" spans="1:13" x14ac:dyDescent="0.3">
      <c r="A6" s="12" t="s">
        <v>268</v>
      </c>
      <c r="B6" t="s">
        <v>275</v>
      </c>
      <c r="C6">
        <v>16</v>
      </c>
      <c r="D6">
        <v>64</v>
      </c>
      <c r="E6" s="13">
        <v>2.1552881228315899E-4</v>
      </c>
      <c r="F6" t="s">
        <v>312</v>
      </c>
      <c r="G6">
        <v>24</v>
      </c>
      <c r="H6">
        <v>5771</v>
      </c>
      <c r="I6">
        <v>20647</v>
      </c>
      <c r="J6">
        <v>2.3851441113614</v>
      </c>
      <c r="K6">
        <v>2.3852745755453101E-2</v>
      </c>
      <c r="L6">
        <v>8.0464089919046102E-3</v>
      </c>
      <c r="M6">
        <v>7.7590372421937302E-3</v>
      </c>
    </row>
    <row r="7" spans="1:13" x14ac:dyDescent="0.3">
      <c r="A7" s="12" t="s">
        <v>276</v>
      </c>
      <c r="B7" t="s">
        <v>313</v>
      </c>
      <c r="C7">
        <v>3</v>
      </c>
      <c r="D7">
        <v>12</v>
      </c>
      <c r="E7" s="13">
        <v>3.0448137689067899E-4</v>
      </c>
      <c r="F7" t="s">
        <v>314</v>
      </c>
      <c r="G7">
        <v>24</v>
      </c>
      <c r="H7">
        <v>22</v>
      </c>
      <c r="I7">
        <v>19453</v>
      </c>
      <c r="J7">
        <v>110.52840909090899</v>
      </c>
      <c r="K7">
        <v>0.155759121349482</v>
      </c>
      <c r="L7">
        <v>0.16898716417432699</v>
      </c>
      <c r="M7">
        <v>0.16898716417432699</v>
      </c>
    </row>
    <row r="8" spans="1:13" x14ac:dyDescent="0.3">
      <c r="A8" s="12" t="s">
        <v>272</v>
      </c>
      <c r="B8" t="s">
        <v>296</v>
      </c>
      <c r="C8">
        <v>5</v>
      </c>
      <c r="D8">
        <v>20</v>
      </c>
      <c r="E8" s="13">
        <v>3.3517203876451401E-4</v>
      </c>
      <c r="F8" t="s">
        <v>315</v>
      </c>
      <c r="G8">
        <v>16</v>
      </c>
      <c r="H8">
        <v>204</v>
      </c>
      <c r="I8">
        <v>8644</v>
      </c>
      <c r="J8">
        <v>13.2414215686274</v>
      </c>
      <c r="K8">
        <v>4.1037710576193098E-2</v>
      </c>
      <c r="L8">
        <v>1.2150155370467699E-2</v>
      </c>
      <c r="M8">
        <v>1.04977342400841E-2</v>
      </c>
    </row>
    <row r="9" spans="1:13" x14ac:dyDescent="0.3">
      <c r="A9" s="12" t="s">
        <v>272</v>
      </c>
      <c r="B9" t="s">
        <v>287</v>
      </c>
      <c r="C9">
        <v>4</v>
      </c>
      <c r="D9">
        <v>16</v>
      </c>
      <c r="E9" s="13">
        <v>3.96841145227831E-4</v>
      </c>
      <c r="F9" t="s">
        <v>316</v>
      </c>
      <c r="G9">
        <v>16</v>
      </c>
      <c r="H9">
        <v>86</v>
      </c>
      <c r="I9">
        <v>8644</v>
      </c>
      <c r="J9">
        <v>25.1279069767441</v>
      </c>
      <c r="K9">
        <v>4.8404270662563503E-2</v>
      </c>
      <c r="L9">
        <v>1.2150155370467699E-2</v>
      </c>
      <c r="M9">
        <v>1.04977342400841E-2</v>
      </c>
    </row>
    <row r="10" spans="1:13" x14ac:dyDescent="0.3">
      <c r="A10" s="12" t="s">
        <v>272</v>
      </c>
      <c r="B10" t="s">
        <v>303</v>
      </c>
      <c r="C10">
        <v>4</v>
      </c>
      <c r="D10">
        <v>16</v>
      </c>
      <c r="E10" s="13">
        <v>4.9952618857825395E-4</v>
      </c>
      <c r="F10" t="s">
        <v>317</v>
      </c>
      <c r="G10">
        <v>16</v>
      </c>
      <c r="H10">
        <v>93</v>
      </c>
      <c r="I10">
        <v>8644</v>
      </c>
      <c r="J10">
        <v>23.236559139784902</v>
      </c>
      <c r="K10">
        <v>6.0545953616657801E-2</v>
      </c>
      <c r="L10">
        <v>1.2150155370467699E-2</v>
      </c>
      <c r="M10">
        <v>1.04977342400841E-2</v>
      </c>
    </row>
    <row r="11" spans="1:13" x14ac:dyDescent="0.3">
      <c r="A11" s="12" t="s">
        <v>272</v>
      </c>
      <c r="B11" t="s">
        <v>288</v>
      </c>
      <c r="C11">
        <v>5</v>
      </c>
      <c r="D11">
        <v>20</v>
      </c>
      <c r="E11" s="13">
        <v>5.83207457782452E-4</v>
      </c>
      <c r="F11" t="s">
        <v>318</v>
      </c>
      <c r="G11">
        <v>16</v>
      </c>
      <c r="H11">
        <v>236</v>
      </c>
      <c r="I11">
        <v>8644</v>
      </c>
      <c r="J11">
        <v>11.4459745762711</v>
      </c>
      <c r="K11">
        <v>7.0326842984732102E-2</v>
      </c>
      <c r="L11">
        <v>1.2150155370467699E-2</v>
      </c>
      <c r="M11">
        <v>1.04977342400841E-2</v>
      </c>
    </row>
    <row r="12" spans="1:13" x14ac:dyDescent="0.3">
      <c r="A12" s="12" t="s">
        <v>268</v>
      </c>
      <c r="B12" t="s">
        <v>281</v>
      </c>
      <c r="C12">
        <v>7</v>
      </c>
      <c r="D12">
        <v>28</v>
      </c>
      <c r="E12">
        <v>1.10095994818473E-3</v>
      </c>
      <c r="F12" t="s">
        <v>319</v>
      </c>
      <c r="G12">
        <v>24</v>
      </c>
      <c r="H12">
        <v>1112</v>
      </c>
      <c r="I12">
        <v>20647</v>
      </c>
      <c r="J12">
        <v>5.41550509592326</v>
      </c>
      <c r="K12">
        <v>0.116068265175853</v>
      </c>
      <c r="L12">
        <v>3.0826878549172598E-2</v>
      </c>
      <c r="M12">
        <v>2.9725918600987899E-2</v>
      </c>
    </row>
    <row r="13" spans="1:13" x14ac:dyDescent="0.3">
      <c r="A13" s="12" t="s">
        <v>272</v>
      </c>
      <c r="B13" t="s">
        <v>295</v>
      </c>
      <c r="C13">
        <v>5</v>
      </c>
      <c r="D13">
        <v>20</v>
      </c>
      <c r="E13">
        <v>1.4510510057762699E-3</v>
      </c>
      <c r="F13" t="s">
        <v>320</v>
      </c>
      <c r="G13">
        <v>16</v>
      </c>
      <c r="H13">
        <v>301</v>
      </c>
      <c r="I13">
        <v>8644</v>
      </c>
      <c r="J13">
        <v>8.9742524916943491</v>
      </c>
      <c r="K13">
        <v>0.16599268024481201</v>
      </c>
      <c r="L13">
        <v>2.4042057517747299E-2</v>
      </c>
      <c r="M13">
        <v>2.0772337695333699E-2</v>
      </c>
    </row>
    <row r="14" spans="1:13" x14ac:dyDescent="0.3">
      <c r="A14" s="12" t="s">
        <v>272</v>
      </c>
      <c r="B14" t="s">
        <v>283</v>
      </c>
      <c r="C14">
        <v>6</v>
      </c>
      <c r="D14">
        <v>24</v>
      </c>
      <c r="E14">
        <v>1.53869168113583E-3</v>
      </c>
      <c r="F14" t="s">
        <v>321</v>
      </c>
      <c r="G14">
        <v>16</v>
      </c>
      <c r="H14">
        <v>531</v>
      </c>
      <c r="I14">
        <v>8644</v>
      </c>
      <c r="J14">
        <v>6.1045197740112904</v>
      </c>
      <c r="K14">
        <v>0.17509296625200699</v>
      </c>
      <c r="L14">
        <v>2.4042057517747299E-2</v>
      </c>
      <c r="M14">
        <v>2.0772337695333699E-2</v>
      </c>
    </row>
    <row r="15" spans="1:13" x14ac:dyDescent="0.3">
      <c r="A15" s="12" t="s">
        <v>276</v>
      </c>
      <c r="B15" t="s">
        <v>322</v>
      </c>
      <c r="C15">
        <v>3</v>
      </c>
      <c r="D15">
        <v>12</v>
      </c>
      <c r="E15">
        <v>1.7763229867290399E-3</v>
      </c>
      <c r="F15" t="s">
        <v>323</v>
      </c>
      <c r="G15">
        <v>24</v>
      </c>
      <c r="H15">
        <v>53</v>
      </c>
      <c r="I15">
        <v>19453</v>
      </c>
      <c r="J15">
        <v>45.879716981131999</v>
      </c>
      <c r="K15">
        <v>0.62787066137791403</v>
      </c>
      <c r="L15">
        <v>0.34495208263204902</v>
      </c>
      <c r="M15">
        <v>0.34495208263204902</v>
      </c>
    </row>
    <row r="16" spans="1:13" x14ac:dyDescent="0.3">
      <c r="A16" s="12" t="s">
        <v>276</v>
      </c>
      <c r="B16" t="s">
        <v>324</v>
      </c>
      <c r="C16">
        <v>3</v>
      </c>
      <c r="D16">
        <v>12</v>
      </c>
      <c r="E16">
        <v>1.9808787226058299E-3</v>
      </c>
      <c r="F16" t="s">
        <v>325</v>
      </c>
      <c r="G16">
        <v>24</v>
      </c>
      <c r="H16">
        <v>56</v>
      </c>
      <c r="I16">
        <v>19453</v>
      </c>
      <c r="J16">
        <v>43.421875</v>
      </c>
      <c r="K16">
        <v>0.66794705544924105</v>
      </c>
      <c r="L16">
        <v>0.34495208263204902</v>
      </c>
      <c r="M16">
        <v>0.34495208263204902</v>
      </c>
    </row>
    <row r="17" spans="1:13" x14ac:dyDescent="0.3">
      <c r="A17" s="12" t="s">
        <v>276</v>
      </c>
      <c r="B17" t="s">
        <v>326</v>
      </c>
      <c r="C17">
        <v>4</v>
      </c>
      <c r="D17">
        <v>16</v>
      </c>
      <c r="E17">
        <v>2.48614113608684E-3</v>
      </c>
      <c r="F17" t="s">
        <v>327</v>
      </c>
      <c r="G17">
        <v>24</v>
      </c>
      <c r="H17">
        <v>232</v>
      </c>
      <c r="I17">
        <v>19453</v>
      </c>
      <c r="J17">
        <v>13.974856321839001</v>
      </c>
      <c r="K17">
        <v>0.74942966376581499</v>
      </c>
      <c r="L17">
        <v>0.34495208263204902</v>
      </c>
      <c r="M17">
        <v>0.34495208263204902</v>
      </c>
    </row>
    <row r="18" spans="1:13" x14ac:dyDescent="0.3">
      <c r="A18" s="12" t="s">
        <v>272</v>
      </c>
      <c r="B18" t="s">
        <v>294</v>
      </c>
      <c r="C18">
        <v>4</v>
      </c>
      <c r="D18">
        <v>16</v>
      </c>
      <c r="E18">
        <v>4.7136539194229899E-3</v>
      </c>
      <c r="F18" t="s">
        <v>328</v>
      </c>
      <c r="G18">
        <v>16</v>
      </c>
      <c r="H18">
        <v>203</v>
      </c>
      <c r="I18">
        <v>8644</v>
      </c>
      <c r="J18">
        <v>10.645320197044301</v>
      </c>
      <c r="K18">
        <v>0.44600508862050903</v>
      </c>
      <c r="L18">
        <v>6.47846905578396E-2</v>
      </c>
      <c r="M18">
        <v>5.5973972641973402E-2</v>
      </c>
    </row>
    <row r="19" spans="1:13" x14ac:dyDescent="0.3">
      <c r="A19" s="12" t="s">
        <v>270</v>
      </c>
      <c r="B19" t="s">
        <v>289</v>
      </c>
      <c r="C19">
        <v>2</v>
      </c>
      <c r="D19">
        <v>8</v>
      </c>
      <c r="E19">
        <v>4.8420963890171004E-3</v>
      </c>
      <c r="F19" t="s">
        <v>290</v>
      </c>
      <c r="G19">
        <v>24</v>
      </c>
      <c r="H19">
        <v>4</v>
      </c>
      <c r="I19">
        <v>18967</v>
      </c>
      <c r="J19">
        <v>395.14583333333297</v>
      </c>
      <c r="K19">
        <v>0.36017135026706598</v>
      </c>
      <c r="L19">
        <v>0.157763364283624</v>
      </c>
      <c r="M19">
        <v>0.15604854510662799</v>
      </c>
    </row>
    <row r="20" spans="1:13" x14ac:dyDescent="0.3">
      <c r="A20" s="12" t="s">
        <v>270</v>
      </c>
      <c r="B20" t="s">
        <v>329</v>
      </c>
      <c r="C20">
        <v>2</v>
      </c>
      <c r="D20">
        <v>8</v>
      </c>
      <c r="E20">
        <v>4.8420963890171004E-3</v>
      </c>
      <c r="F20" t="s">
        <v>330</v>
      </c>
      <c r="G20">
        <v>24</v>
      </c>
      <c r="H20">
        <v>4</v>
      </c>
      <c r="I20">
        <v>18967</v>
      </c>
      <c r="J20">
        <v>395.14583333333297</v>
      </c>
      <c r="K20">
        <v>0.36017135026706598</v>
      </c>
      <c r="L20">
        <v>0.157763364283624</v>
      </c>
      <c r="M20">
        <v>0.15604854510662799</v>
      </c>
    </row>
    <row r="21" spans="1:13" x14ac:dyDescent="0.3">
      <c r="A21" s="12" t="s">
        <v>272</v>
      </c>
      <c r="B21" t="s">
        <v>331</v>
      </c>
      <c r="C21">
        <v>4</v>
      </c>
      <c r="D21">
        <v>16</v>
      </c>
      <c r="E21">
        <v>5.1827752446271698E-3</v>
      </c>
      <c r="F21" t="s">
        <v>332</v>
      </c>
      <c r="G21">
        <v>16</v>
      </c>
      <c r="H21">
        <v>210</v>
      </c>
      <c r="I21">
        <v>8644</v>
      </c>
      <c r="J21">
        <v>10.290476190476101</v>
      </c>
      <c r="K21">
        <v>0.47770961429075598</v>
      </c>
      <c r="L21">
        <v>6.47846905578396E-2</v>
      </c>
      <c r="M21">
        <v>5.5973972641973402E-2</v>
      </c>
    </row>
    <row r="22" spans="1:13" x14ac:dyDescent="0.3">
      <c r="A22" s="12" t="s">
        <v>268</v>
      </c>
      <c r="B22" t="s">
        <v>333</v>
      </c>
      <c r="C22">
        <v>3</v>
      </c>
      <c r="D22">
        <v>12</v>
      </c>
      <c r="E22">
        <v>5.60600190003993E-3</v>
      </c>
      <c r="F22" t="s">
        <v>334</v>
      </c>
      <c r="G22">
        <v>24</v>
      </c>
      <c r="H22">
        <v>101</v>
      </c>
      <c r="I22">
        <v>20647</v>
      </c>
      <c r="J22">
        <v>25.553217821782098</v>
      </c>
      <c r="K22">
        <v>0.46721576247943303</v>
      </c>
      <c r="L22">
        <v>0.11492861074452899</v>
      </c>
      <c r="M22">
        <v>0.11082401750365301</v>
      </c>
    </row>
    <row r="23" spans="1:13" x14ac:dyDescent="0.3">
      <c r="A23" s="12" t="s">
        <v>268</v>
      </c>
      <c r="B23" t="s">
        <v>335</v>
      </c>
      <c r="C23">
        <v>3</v>
      </c>
      <c r="D23">
        <v>12</v>
      </c>
      <c r="E23">
        <v>6.15688986131407E-3</v>
      </c>
      <c r="F23" t="s">
        <v>336</v>
      </c>
      <c r="G23">
        <v>24</v>
      </c>
      <c r="H23">
        <v>106</v>
      </c>
      <c r="I23">
        <v>20647</v>
      </c>
      <c r="J23">
        <v>24.3478773584905</v>
      </c>
      <c r="K23">
        <v>0.499277501498822</v>
      </c>
      <c r="L23">
        <v>0.11492861074452899</v>
      </c>
      <c r="M23">
        <v>0.11082401750365301</v>
      </c>
    </row>
    <row r="24" spans="1:13" x14ac:dyDescent="0.3">
      <c r="A24" s="12" t="s">
        <v>276</v>
      </c>
      <c r="B24" t="s">
        <v>337</v>
      </c>
      <c r="C24">
        <v>3</v>
      </c>
      <c r="D24">
        <v>12</v>
      </c>
      <c r="E24">
        <v>6.1693322664971104E-3</v>
      </c>
      <c r="F24" t="s">
        <v>334</v>
      </c>
      <c r="G24">
        <v>24</v>
      </c>
      <c r="H24">
        <v>100</v>
      </c>
      <c r="I24">
        <v>19453</v>
      </c>
      <c r="J24">
        <v>24.31625</v>
      </c>
      <c r="K24">
        <v>0.96796010148033895</v>
      </c>
      <c r="L24">
        <v>0.55562509977785401</v>
      </c>
      <c r="M24">
        <v>0.55562509977785401</v>
      </c>
    </row>
    <row r="25" spans="1:13" x14ac:dyDescent="0.3">
      <c r="A25" s="12" t="s">
        <v>270</v>
      </c>
      <c r="B25" t="s">
        <v>274</v>
      </c>
      <c r="C25">
        <v>22</v>
      </c>
      <c r="D25">
        <v>88</v>
      </c>
      <c r="E25">
        <v>6.8407688298928503E-3</v>
      </c>
      <c r="F25" t="s">
        <v>338</v>
      </c>
      <c r="G25">
        <v>24</v>
      </c>
      <c r="H25">
        <v>12657</v>
      </c>
      <c r="I25">
        <v>18967</v>
      </c>
      <c r="J25">
        <v>1.3736601617023501</v>
      </c>
      <c r="K25">
        <v>0.46821351888340501</v>
      </c>
      <c r="L25">
        <v>0.157763364283624</v>
      </c>
      <c r="M25">
        <v>0.15604854510662799</v>
      </c>
    </row>
    <row r="26" spans="1:13" x14ac:dyDescent="0.3">
      <c r="A26" s="12" t="s">
        <v>270</v>
      </c>
      <c r="B26" t="s">
        <v>339</v>
      </c>
      <c r="C26">
        <v>3</v>
      </c>
      <c r="D26">
        <v>12</v>
      </c>
      <c r="E26">
        <v>6.85927670798367E-3</v>
      </c>
      <c r="F26" t="s">
        <v>314</v>
      </c>
      <c r="G26">
        <v>24</v>
      </c>
      <c r="H26">
        <v>103</v>
      </c>
      <c r="I26">
        <v>18967</v>
      </c>
      <c r="J26">
        <v>23.018203883495101</v>
      </c>
      <c r="K26">
        <v>0.46912446916456402</v>
      </c>
      <c r="L26">
        <v>0.157763364283624</v>
      </c>
      <c r="M26">
        <v>0.15604854510662799</v>
      </c>
    </row>
    <row r="27" spans="1:13" x14ac:dyDescent="0.3">
      <c r="A27" s="12" t="s">
        <v>276</v>
      </c>
      <c r="B27" t="s">
        <v>340</v>
      </c>
      <c r="C27">
        <v>3</v>
      </c>
      <c r="D27">
        <v>12</v>
      </c>
      <c r="E27">
        <v>7.2887675060440398E-3</v>
      </c>
      <c r="F27" t="s">
        <v>341</v>
      </c>
      <c r="G27">
        <v>24</v>
      </c>
      <c r="H27">
        <v>109</v>
      </c>
      <c r="I27">
        <v>19453</v>
      </c>
      <c r="J27">
        <v>22.308486238532101</v>
      </c>
      <c r="K27">
        <v>0.98287808330618998</v>
      </c>
      <c r="L27">
        <v>0.55562509977785401</v>
      </c>
      <c r="M27">
        <v>0.55562509977785401</v>
      </c>
    </row>
    <row r="28" spans="1:13" x14ac:dyDescent="0.3">
      <c r="A28" s="12" t="s">
        <v>272</v>
      </c>
      <c r="B28" t="s">
        <v>285</v>
      </c>
      <c r="C28">
        <v>3</v>
      </c>
      <c r="D28">
        <v>12</v>
      </c>
      <c r="E28">
        <v>7.43852016146207E-3</v>
      </c>
      <c r="F28" t="s">
        <v>342</v>
      </c>
      <c r="G28">
        <v>16</v>
      </c>
      <c r="H28">
        <v>76</v>
      </c>
      <c r="I28">
        <v>8644</v>
      </c>
      <c r="J28">
        <v>21.3256578947368</v>
      </c>
      <c r="K28">
        <v>0.60674243090762303</v>
      </c>
      <c r="L28">
        <v>8.4528638198432607E-2</v>
      </c>
      <c r="M28">
        <v>7.3032743403445705E-2</v>
      </c>
    </row>
    <row r="29" spans="1:13" x14ac:dyDescent="0.3">
      <c r="A29" s="12" t="s">
        <v>276</v>
      </c>
      <c r="B29" t="s">
        <v>343</v>
      </c>
      <c r="C29">
        <v>2</v>
      </c>
      <c r="D29">
        <v>8</v>
      </c>
      <c r="E29">
        <v>8.2483274667803797E-3</v>
      </c>
      <c r="F29" t="s">
        <v>344</v>
      </c>
      <c r="G29">
        <v>24</v>
      </c>
      <c r="H29">
        <v>7</v>
      </c>
      <c r="I29">
        <v>19453</v>
      </c>
      <c r="J29">
        <v>231.583333333333</v>
      </c>
      <c r="K29">
        <v>0.98999918238020301</v>
      </c>
      <c r="L29">
        <v>0.55562509977785401</v>
      </c>
      <c r="M29">
        <v>0.55562509977785401</v>
      </c>
    </row>
    <row r="30" spans="1:13" x14ac:dyDescent="0.3">
      <c r="A30" s="12" t="s">
        <v>276</v>
      </c>
      <c r="B30" t="s">
        <v>345</v>
      </c>
      <c r="C30">
        <v>3</v>
      </c>
      <c r="D30">
        <v>12</v>
      </c>
      <c r="E30">
        <v>9.1985067857777696E-3</v>
      </c>
      <c r="F30" t="s">
        <v>346</v>
      </c>
      <c r="G30">
        <v>24</v>
      </c>
      <c r="H30">
        <v>123</v>
      </c>
      <c r="I30">
        <v>19453</v>
      </c>
      <c r="J30">
        <v>19.769308943089399</v>
      </c>
      <c r="K30">
        <v>0.99413080213577198</v>
      </c>
      <c r="L30">
        <v>0.55562509977785401</v>
      </c>
      <c r="M30">
        <v>0.55562509977785401</v>
      </c>
    </row>
    <row r="31" spans="1:13" x14ac:dyDescent="0.3">
      <c r="A31" s="12" t="s">
        <v>276</v>
      </c>
      <c r="B31" t="s">
        <v>347</v>
      </c>
      <c r="C31">
        <v>3</v>
      </c>
      <c r="D31">
        <v>12</v>
      </c>
      <c r="E31">
        <v>9.3426159706211306E-3</v>
      </c>
      <c r="F31" t="s">
        <v>341</v>
      </c>
      <c r="G31">
        <v>24</v>
      </c>
      <c r="H31">
        <v>124</v>
      </c>
      <c r="I31">
        <v>19453</v>
      </c>
      <c r="J31">
        <v>19.609879032258</v>
      </c>
      <c r="K31">
        <v>0.99458678321531901</v>
      </c>
      <c r="L31">
        <v>0.55562509977785401</v>
      </c>
      <c r="M31">
        <v>0.55562509977785401</v>
      </c>
    </row>
    <row r="32" spans="1:13" x14ac:dyDescent="0.3">
      <c r="A32" s="12" t="s">
        <v>276</v>
      </c>
      <c r="B32" t="s">
        <v>348</v>
      </c>
      <c r="C32">
        <v>4</v>
      </c>
      <c r="D32">
        <v>16</v>
      </c>
      <c r="E32">
        <v>1.00112630590604E-2</v>
      </c>
      <c r="F32" t="s">
        <v>349</v>
      </c>
      <c r="G32">
        <v>24</v>
      </c>
      <c r="H32">
        <v>383</v>
      </c>
      <c r="I32">
        <v>19453</v>
      </c>
      <c r="J32">
        <v>8.4651871192341108</v>
      </c>
      <c r="K32">
        <v>0.996281043967571</v>
      </c>
      <c r="L32">
        <v>0.55562509977785401</v>
      </c>
      <c r="M32">
        <v>0.55562509977785401</v>
      </c>
    </row>
    <row r="33" spans="1:13" x14ac:dyDescent="0.3">
      <c r="A33" s="12" t="s">
        <v>272</v>
      </c>
      <c r="B33" t="s">
        <v>350</v>
      </c>
      <c r="C33">
        <v>3</v>
      </c>
      <c r="D33">
        <v>12</v>
      </c>
      <c r="E33">
        <v>1.26132159115956E-2</v>
      </c>
      <c r="F33" t="s">
        <v>342</v>
      </c>
      <c r="G33">
        <v>16</v>
      </c>
      <c r="H33">
        <v>100</v>
      </c>
      <c r="I33">
        <v>8644</v>
      </c>
      <c r="J33">
        <v>16.2075</v>
      </c>
      <c r="K33">
        <v>0.79539617395050699</v>
      </c>
      <c r="L33">
        <v>0.131387665745787</v>
      </c>
      <c r="M33">
        <v>0.11351894320436</v>
      </c>
    </row>
    <row r="34" spans="1:13" x14ac:dyDescent="0.3">
      <c r="A34" s="12" t="s">
        <v>276</v>
      </c>
      <c r="B34" t="s">
        <v>351</v>
      </c>
      <c r="C34">
        <v>3</v>
      </c>
      <c r="D34">
        <v>12</v>
      </c>
      <c r="E34">
        <v>1.36090487935598E-2</v>
      </c>
      <c r="F34" t="s">
        <v>334</v>
      </c>
      <c r="G34">
        <v>24</v>
      </c>
      <c r="H34">
        <v>151</v>
      </c>
      <c r="I34">
        <v>19453</v>
      </c>
      <c r="J34">
        <v>16.103476821192</v>
      </c>
      <c r="K34">
        <v>0.99950876621588103</v>
      </c>
      <c r="L34">
        <v>0.68663837094779401</v>
      </c>
      <c r="M34">
        <v>0.68663837094779401</v>
      </c>
    </row>
    <row r="35" spans="1:13" x14ac:dyDescent="0.3">
      <c r="A35" s="12" t="s">
        <v>276</v>
      </c>
      <c r="B35" t="s">
        <v>352</v>
      </c>
      <c r="C35">
        <v>6</v>
      </c>
      <c r="D35">
        <v>24</v>
      </c>
      <c r="E35">
        <v>1.6536233123649598E-2</v>
      </c>
      <c r="F35" t="s">
        <v>353</v>
      </c>
      <c r="G35">
        <v>24</v>
      </c>
      <c r="H35">
        <v>1307</v>
      </c>
      <c r="I35">
        <v>19453</v>
      </c>
      <c r="J35">
        <v>3.7209257842387098</v>
      </c>
      <c r="K35">
        <v>0.99990588681972403</v>
      </c>
      <c r="L35">
        <v>0.73611943563553195</v>
      </c>
      <c r="M35">
        <v>0.73611943563553195</v>
      </c>
    </row>
    <row r="36" spans="1:13" x14ac:dyDescent="0.3">
      <c r="A36" s="12" t="s">
        <v>268</v>
      </c>
      <c r="B36" t="s">
        <v>354</v>
      </c>
      <c r="C36">
        <v>3</v>
      </c>
      <c r="D36">
        <v>12</v>
      </c>
      <c r="E36">
        <v>1.6956824878406399E-2</v>
      </c>
      <c r="F36" t="s">
        <v>325</v>
      </c>
      <c r="G36">
        <v>24</v>
      </c>
      <c r="H36">
        <v>180</v>
      </c>
      <c r="I36">
        <v>20647</v>
      </c>
      <c r="J36">
        <v>14.338194444444399</v>
      </c>
      <c r="K36">
        <v>0.85272455305791695</v>
      </c>
      <c r="L36">
        <v>0.27130919805450299</v>
      </c>
      <c r="M36">
        <v>0.261619583838271</v>
      </c>
    </row>
    <row r="37" spans="1:13" x14ac:dyDescent="0.3">
      <c r="A37" s="12" t="s">
        <v>272</v>
      </c>
      <c r="B37" t="s">
        <v>355</v>
      </c>
      <c r="C37">
        <v>3</v>
      </c>
      <c r="D37">
        <v>12</v>
      </c>
      <c r="E37">
        <v>1.7554059320533499E-2</v>
      </c>
      <c r="F37" t="s">
        <v>356</v>
      </c>
      <c r="G37">
        <v>16</v>
      </c>
      <c r="H37">
        <v>119</v>
      </c>
      <c r="I37">
        <v>8644</v>
      </c>
      <c r="J37">
        <v>13.6197478991596</v>
      </c>
      <c r="K37">
        <v>0.89070939791076997</v>
      </c>
      <c r="L37">
        <v>0.16174468596164199</v>
      </c>
      <c r="M37">
        <v>0.139747408670858</v>
      </c>
    </row>
    <row r="38" spans="1:13" x14ac:dyDescent="0.3">
      <c r="A38" s="12" t="s">
        <v>272</v>
      </c>
      <c r="B38" t="s">
        <v>282</v>
      </c>
      <c r="C38">
        <v>3</v>
      </c>
      <c r="D38">
        <v>12</v>
      </c>
      <c r="E38">
        <v>1.81154048277039E-2</v>
      </c>
      <c r="F38" t="s">
        <v>357</v>
      </c>
      <c r="G38">
        <v>16</v>
      </c>
      <c r="H38">
        <v>121</v>
      </c>
      <c r="I38">
        <v>8644</v>
      </c>
      <c r="J38">
        <v>13.394628099173501</v>
      </c>
      <c r="K38">
        <v>0.89824498980304701</v>
      </c>
      <c r="L38">
        <v>0.16174468596164199</v>
      </c>
      <c r="M38">
        <v>0.139747408670858</v>
      </c>
    </row>
    <row r="39" spans="1:13" x14ac:dyDescent="0.3">
      <c r="A39" s="12" t="s">
        <v>276</v>
      </c>
      <c r="B39" t="s">
        <v>358</v>
      </c>
      <c r="C39">
        <v>3</v>
      </c>
      <c r="D39">
        <v>12</v>
      </c>
      <c r="E39">
        <v>1.81785948477328E-2</v>
      </c>
      <c r="F39" t="s">
        <v>359</v>
      </c>
      <c r="G39">
        <v>24</v>
      </c>
      <c r="H39">
        <v>176</v>
      </c>
      <c r="I39">
        <v>19453</v>
      </c>
      <c r="J39">
        <v>13.816051136363599</v>
      </c>
      <c r="K39">
        <v>0.999962840672453</v>
      </c>
      <c r="L39">
        <v>0.73611943563553195</v>
      </c>
      <c r="M39">
        <v>0.73611943563553195</v>
      </c>
    </row>
    <row r="40" spans="1:13" x14ac:dyDescent="0.3">
      <c r="A40" s="12" t="s">
        <v>276</v>
      </c>
      <c r="B40" t="s">
        <v>360</v>
      </c>
      <c r="C40">
        <v>3</v>
      </c>
      <c r="D40">
        <v>12</v>
      </c>
      <c r="E40">
        <v>1.8568778556571901E-2</v>
      </c>
      <c r="F40" t="s">
        <v>361</v>
      </c>
      <c r="G40">
        <v>24</v>
      </c>
      <c r="H40">
        <v>178</v>
      </c>
      <c r="I40">
        <v>19453</v>
      </c>
      <c r="J40">
        <v>13.6608146067415</v>
      </c>
      <c r="K40">
        <v>0.999970208830122</v>
      </c>
      <c r="L40">
        <v>0.73611943563553195</v>
      </c>
      <c r="M40">
        <v>0.73611943563553195</v>
      </c>
    </row>
    <row r="41" spans="1:13" x14ac:dyDescent="0.3">
      <c r="A41" s="12" t="s">
        <v>276</v>
      </c>
      <c r="B41" t="s">
        <v>301</v>
      </c>
      <c r="C41">
        <v>2</v>
      </c>
      <c r="D41">
        <v>8</v>
      </c>
      <c r="E41">
        <v>1.9918845158650101E-2</v>
      </c>
      <c r="F41" t="s">
        <v>302</v>
      </c>
      <c r="G41">
        <v>24</v>
      </c>
      <c r="H41">
        <v>17</v>
      </c>
      <c r="I41">
        <v>19453</v>
      </c>
      <c r="J41">
        <v>95.357843137254903</v>
      </c>
      <c r="K41">
        <v>0.99998614222656601</v>
      </c>
      <c r="L41">
        <v>0.73699727087005495</v>
      </c>
      <c r="M41">
        <v>0.73699727087005495</v>
      </c>
    </row>
    <row r="42" spans="1:13" x14ac:dyDescent="0.3">
      <c r="A42" s="12" t="s">
        <v>272</v>
      </c>
      <c r="B42" t="s">
        <v>278</v>
      </c>
      <c r="C42">
        <v>3</v>
      </c>
      <c r="D42">
        <v>12</v>
      </c>
      <c r="E42">
        <v>2.1035917483140602E-2</v>
      </c>
      <c r="F42" t="s">
        <v>362</v>
      </c>
      <c r="G42">
        <v>16</v>
      </c>
      <c r="H42">
        <v>131</v>
      </c>
      <c r="I42">
        <v>8644</v>
      </c>
      <c r="J42">
        <v>12.3721374045801</v>
      </c>
      <c r="K42">
        <v>0.92987953810818602</v>
      </c>
      <c r="L42">
        <v>0.17529931235950499</v>
      </c>
      <c r="M42">
        <v>0.15145860587861201</v>
      </c>
    </row>
    <row r="43" spans="1:13" x14ac:dyDescent="0.3">
      <c r="A43" s="12" t="s">
        <v>276</v>
      </c>
      <c r="B43" t="s">
        <v>363</v>
      </c>
      <c r="C43">
        <v>2</v>
      </c>
      <c r="D43">
        <v>8</v>
      </c>
      <c r="E43">
        <v>2.2237131648035001E-2</v>
      </c>
      <c r="F43" t="s">
        <v>364</v>
      </c>
      <c r="G43">
        <v>24</v>
      </c>
      <c r="H43">
        <v>19</v>
      </c>
      <c r="I43">
        <v>19453</v>
      </c>
      <c r="J43">
        <v>85.320175438596493</v>
      </c>
      <c r="K43">
        <v>0.99999628594378798</v>
      </c>
      <c r="L43">
        <v>0.77135050404121597</v>
      </c>
      <c r="M43">
        <v>0.77135050404121597</v>
      </c>
    </row>
    <row r="44" spans="1:13" x14ac:dyDescent="0.3">
      <c r="A44" s="12" t="s">
        <v>268</v>
      </c>
      <c r="B44" t="s">
        <v>365</v>
      </c>
      <c r="C44">
        <v>4</v>
      </c>
      <c r="D44">
        <v>16</v>
      </c>
      <c r="E44">
        <v>2.31553411593442E-2</v>
      </c>
      <c r="F44" t="s">
        <v>366</v>
      </c>
      <c r="G44">
        <v>24</v>
      </c>
      <c r="H44">
        <v>557</v>
      </c>
      <c r="I44">
        <v>20647</v>
      </c>
      <c r="J44">
        <v>6.1780371035308104</v>
      </c>
      <c r="K44">
        <v>0.92748018339981098</v>
      </c>
      <c r="L44">
        <v>0.313052326144305</v>
      </c>
      <c r="M44">
        <v>0.30187188592486602</v>
      </c>
    </row>
    <row r="45" spans="1:13" x14ac:dyDescent="0.3">
      <c r="A45" s="12" t="s">
        <v>270</v>
      </c>
      <c r="B45" t="s">
        <v>367</v>
      </c>
      <c r="C45">
        <v>4</v>
      </c>
      <c r="D45">
        <v>16</v>
      </c>
      <c r="E45">
        <v>2.42612962785306E-2</v>
      </c>
      <c r="F45" t="s">
        <v>368</v>
      </c>
      <c r="G45">
        <v>24</v>
      </c>
      <c r="H45">
        <v>521</v>
      </c>
      <c r="I45">
        <v>18967</v>
      </c>
      <c r="J45">
        <v>6.0674984005118304</v>
      </c>
      <c r="K45">
        <v>0.895603737177599</v>
      </c>
      <c r="L45">
        <v>0.44640785152496398</v>
      </c>
      <c r="M45">
        <v>0.441555592269258</v>
      </c>
    </row>
    <row r="46" spans="1:13" x14ac:dyDescent="0.3">
      <c r="A46" s="12" t="s">
        <v>276</v>
      </c>
      <c r="B46" t="s">
        <v>369</v>
      </c>
      <c r="C46">
        <v>2</v>
      </c>
      <c r="D46">
        <v>8</v>
      </c>
      <c r="E46">
        <v>2.45501723381631E-2</v>
      </c>
      <c r="F46" t="s">
        <v>330</v>
      </c>
      <c r="G46">
        <v>24</v>
      </c>
      <c r="H46">
        <v>21</v>
      </c>
      <c r="I46">
        <v>19453</v>
      </c>
      <c r="J46">
        <v>77.1944444444444</v>
      </c>
      <c r="K46">
        <v>0.99999900472154701</v>
      </c>
      <c r="L46">
        <v>0.78739472894628904</v>
      </c>
      <c r="M46">
        <v>0.78739472894628904</v>
      </c>
    </row>
    <row r="47" spans="1:13" x14ac:dyDescent="0.3">
      <c r="A47" s="12" t="s">
        <v>268</v>
      </c>
      <c r="B47" t="s">
        <v>277</v>
      </c>
      <c r="C47">
        <v>10</v>
      </c>
      <c r="D47">
        <v>40</v>
      </c>
      <c r="E47">
        <v>2.51931255128203E-2</v>
      </c>
      <c r="F47" t="s">
        <v>370</v>
      </c>
      <c r="G47">
        <v>24</v>
      </c>
      <c r="H47">
        <v>4076</v>
      </c>
      <c r="I47">
        <v>20647</v>
      </c>
      <c r="J47">
        <v>2.11062724893686</v>
      </c>
      <c r="K47">
        <v>0.94260404026154199</v>
      </c>
      <c r="L47">
        <v>0.313052326144305</v>
      </c>
      <c r="M47">
        <v>0.30187188592486602</v>
      </c>
    </row>
    <row r="48" spans="1:13" x14ac:dyDescent="0.3">
      <c r="A48" s="12" t="s">
        <v>276</v>
      </c>
      <c r="B48" t="s">
        <v>371</v>
      </c>
      <c r="C48">
        <v>4</v>
      </c>
      <c r="D48">
        <v>16</v>
      </c>
      <c r="E48">
        <v>2.5537126344203898E-2</v>
      </c>
      <c r="F48" t="s">
        <v>372</v>
      </c>
      <c r="G48">
        <v>24</v>
      </c>
      <c r="H48">
        <v>545</v>
      </c>
      <c r="I48">
        <v>19453</v>
      </c>
      <c r="J48">
        <v>5.9489296636085598</v>
      </c>
      <c r="K48">
        <v>0.99999943310139705</v>
      </c>
      <c r="L48">
        <v>0.78739472894628904</v>
      </c>
      <c r="M48">
        <v>0.78739472894628904</v>
      </c>
    </row>
    <row r="49" spans="1:13" x14ac:dyDescent="0.3">
      <c r="A49" s="12" t="s">
        <v>268</v>
      </c>
      <c r="B49" t="s">
        <v>373</v>
      </c>
      <c r="C49">
        <v>3</v>
      </c>
      <c r="D49">
        <v>12</v>
      </c>
      <c r="E49">
        <v>2.81108225205439E-2</v>
      </c>
      <c r="F49" t="s">
        <v>374</v>
      </c>
      <c r="G49">
        <v>24</v>
      </c>
      <c r="H49">
        <v>236</v>
      </c>
      <c r="I49">
        <v>20647</v>
      </c>
      <c r="J49">
        <v>10.935911016949101</v>
      </c>
      <c r="K49">
        <v>0.95897245249795804</v>
      </c>
      <c r="L49">
        <v>0.313052326144305</v>
      </c>
      <c r="M49">
        <v>0.30187188592486602</v>
      </c>
    </row>
    <row r="50" spans="1:13" x14ac:dyDescent="0.3">
      <c r="A50" s="12" t="s">
        <v>272</v>
      </c>
      <c r="B50" t="s">
        <v>375</v>
      </c>
      <c r="C50">
        <v>3</v>
      </c>
      <c r="D50">
        <v>12</v>
      </c>
      <c r="E50">
        <v>2.8787537835089701E-2</v>
      </c>
      <c r="F50" t="s">
        <v>376</v>
      </c>
      <c r="G50">
        <v>16</v>
      </c>
      <c r="H50">
        <v>155</v>
      </c>
      <c r="I50">
        <v>8644</v>
      </c>
      <c r="J50">
        <v>10.4564516129032</v>
      </c>
      <c r="K50">
        <v>0.97404142757791901</v>
      </c>
      <c r="L50">
        <v>0.20471429875630201</v>
      </c>
      <c r="M50">
        <v>0.17687315412544499</v>
      </c>
    </row>
    <row r="51" spans="1:13" x14ac:dyDescent="0.3">
      <c r="A51" s="12" t="s">
        <v>272</v>
      </c>
      <c r="B51" t="s">
        <v>377</v>
      </c>
      <c r="C51">
        <v>3</v>
      </c>
      <c r="D51">
        <v>12</v>
      </c>
      <c r="E51">
        <v>2.9132351881464898E-2</v>
      </c>
      <c r="F51" t="s">
        <v>378</v>
      </c>
      <c r="G51">
        <v>16</v>
      </c>
      <c r="H51">
        <v>156</v>
      </c>
      <c r="I51">
        <v>8644</v>
      </c>
      <c r="J51">
        <v>10.389423076923</v>
      </c>
      <c r="K51">
        <v>0.97516845820697695</v>
      </c>
      <c r="L51">
        <v>0.20471429875630201</v>
      </c>
      <c r="M51">
        <v>0.17687315412544499</v>
      </c>
    </row>
    <row r="52" spans="1:13" x14ac:dyDescent="0.3">
      <c r="A52" s="12" t="s">
        <v>276</v>
      </c>
      <c r="B52" t="s">
        <v>379</v>
      </c>
      <c r="C52">
        <v>2</v>
      </c>
      <c r="D52">
        <v>8</v>
      </c>
      <c r="E52">
        <v>2.9160561625317001E-2</v>
      </c>
      <c r="F52" t="s">
        <v>380</v>
      </c>
      <c r="G52">
        <v>24</v>
      </c>
      <c r="H52">
        <v>25</v>
      </c>
      <c r="I52">
        <v>19453</v>
      </c>
      <c r="J52">
        <v>64.843333333333305</v>
      </c>
      <c r="K52">
        <v>0.99999992855692199</v>
      </c>
      <c r="L52">
        <v>0.83138822438911597</v>
      </c>
      <c r="M52">
        <v>0.83138822438911597</v>
      </c>
    </row>
    <row r="53" spans="1:13" x14ac:dyDescent="0.3">
      <c r="A53" s="12" t="s">
        <v>272</v>
      </c>
      <c r="B53" t="s">
        <v>381</v>
      </c>
      <c r="C53">
        <v>3</v>
      </c>
      <c r="D53">
        <v>12</v>
      </c>
      <c r="E53">
        <v>2.9478859020907501E-2</v>
      </c>
      <c r="F53" t="s">
        <v>382</v>
      </c>
      <c r="G53">
        <v>16</v>
      </c>
      <c r="H53">
        <v>157</v>
      </c>
      <c r="I53">
        <v>8644</v>
      </c>
      <c r="J53">
        <v>10.3232484076433</v>
      </c>
      <c r="K53">
        <v>0.97625211076810803</v>
      </c>
      <c r="L53">
        <v>0.20471429875630201</v>
      </c>
      <c r="M53">
        <v>0.17687315412544499</v>
      </c>
    </row>
    <row r="54" spans="1:13" x14ac:dyDescent="0.3">
      <c r="A54" s="12" t="s">
        <v>276</v>
      </c>
      <c r="B54" t="s">
        <v>383</v>
      </c>
      <c r="C54">
        <v>2</v>
      </c>
      <c r="D54">
        <v>8</v>
      </c>
      <c r="E54">
        <v>3.03098979993985E-2</v>
      </c>
      <c r="F54" t="s">
        <v>384</v>
      </c>
      <c r="G54">
        <v>24</v>
      </c>
      <c r="H54">
        <v>26</v>
      </c>
      <c r="I54">
        <v>19453</v>
      </c>
      <c r="J54">
        <v>62.3493589743589</v>
      </c>
      <c r="K54">
        <v>0.99999996302337901</v>
      </c>
      <c r="L54">
        <v>0.83138822438911597</v>
      </c>
      <c r="M54">
        <v>0.83138822438911597</v>
      </c>
    </row>
    <row r="55" spans="1:13" x14ac:dyDescent="0.3">
      <c r="A55" s="12" t="s">
        <v>268</v>
      </c>
      <c r="B55" t="s">
        <v>385</v>
      </c>
      <c r="C55">
        <v>2</v>
      </c>
      <c r="D55">
        <v>8</v>
      </c>
      <c r="E55">
        <v>3.0746210603458599E-2</v>
      </c>
      <c r="F55" t="s">
        <v>386</v>
      </c>
      <c r="G55">
        <v>24</v>
      </c>
      <c r="H55">
        <v>28</v>
      </c>
      <c r="I55">
        <v>20647</v>
      </c>
      <c r="J55">
        <v>61.449404761904702</v>
      </c>
      <c r="K55">
        <v>0.96973080638375297</v>
      </c>
      <c r="L55">
        <v>0.313052326144305</v>
      </c>
      <c r="M55">
        <v>0.30187188592486602</v>
      </c>
    </row>
    <row r="56" spans="1:13" x14ac:dyDescent="0.3">
      <c r="A56" s="12" t="s">
        <v>276</v>
      </c>
      <c r="B56" t="s">
        <v>387</v>
      </c>
      <c r="C56">
        <v>2</v>
      </c>
      <c r="D56">
        <v>8</v>
      </c>
      <c r="E56">
        <v>3.1457932814723297E-2</v>
      </c>
      <c r="F56" t="s">
        <v>388</v>
      </c>
      <c r="G56">
        <v>24</v>
      </c>
      <c r="H56">
        <v>27</v>
      </c>
      <c r="I56">
        <v>19453</v>
      </c>
      <c r="J56">
        <v>60.040123456790099</v>
      </c>
      <c r="K56">
        <v>0.99999998086274899</v>
      </c>
      <c r="L56">
        <v>0.83138822438911597</v>
      </c>
      <c r="M56">
        <v>0.83138822438911597</v>
      </c>
    </row>
    <row r="57" spans="1:13" x14ac:dyDescent="0.3">
      <c r="A57" s="12" t="s">
        <v>276</v>
      </c>
      <c r="B57" t="s">
        <v>389</v>
      </c>
      <c r="C57">
        <v>2</v>
      </c>
      <c r="D57">
        <v>8</v>
      </c>
      <c r="E57">
        <v>3.48942419622226E-2</v>
      </c>
      <c r="F57" t="s">
        <v>390</v>
      </c>
      <c r="G57">
        <v>24</v>
      </c>
      <c r="H57">
        <v>30</v>
      </c>
      <c r="I57">
        <v>19453</v>
      </c>
      <c r="J57">
        <v>54.036111111111097</v>
      </c>
      <c r="K57">
        <v>0.99999999734754397</v>
      </c>
      <c r="L57">
        <v>0.88028655859243399</v>
      </c>
      <c r="M57">
        <v>0.88028655859243399</v>
      </c>
    </row>
    <row r="58" spans="1:13" x14ac:dyDescent="0.3">
      <c r="A58" s="12" t="s">
        <v>272</v>
      </c>
      <c r="B58" t="s">
        <v>391</v>
      </c>
      <c r="C58">
        <v>3</v>
      </c>
      <c r="D58">
        <v>12</v>
      </c>
      <c r="E58">
        <v>3.5622705117387299E-2</v>
      </c>
      <c r="F58" t="s">
        <v>392</v>
      </c>
      <c r="G58">
        <v>16</v>
      </c>
      <c r="H58">
        <v>174</v>
      </c>
      <c r="I58">
        <v>8644</v>
      </c>
      <c r="J58">
        <v>9.31465517241379</v>
      </c>
      <c r="K58">
        <v>0.98926326807454701</v>
      </c>
      <c r="L58">
        <v>0.234359902088074</v>
      </c>
      <c r="M58">
        <v>0.202486955404096</v>
      </c>
    </row>
    <row r="59" spans="1:13" x14ac:dyDescent="0.3">
      <c r="A59" s="12" t="s">
        <v>270</v>
      </c>
      <c r="B59" t="s">
        <v>393</v>
      </c>
      <c r="C59">
        <v>4</v>
      </c>
      <c r="D59">
        <v>16</v>
      </c>
      <c r="E59">
        <v>3.67976835543046E-2</v>
      </c>
      <c r="F59" t="s">
        <v>394</v>
      </c>
      <c r="G59">
        <v>24</v>
      </c>
      <c r="H59">
        <v>613</v>
      </c>
      <c r="I59">
        <v>18967</v>
      </c>
      <c r="J59">
        <v>5.1568787384448003</v>
      </c>
      <c r="K59">
        <v>0.96823040416607897</v>
      </c>
      <c r="L59">
        <v>0.50092979064999499</v>
      </c>
      <c r="M59">
        <v>0.49548490162119002</v>
      </c>
    </row>
    <row r="60" spans="1:13" x14ac:dyDescent="0.3">
      <c r="A60" s="12" t="s">
        <v>270</v>
      </c>
      <c r="B60" t="s">
        <v>395</v>
      </c>
      <c r="C60">
        <v>2</v>
      </c>
      <c r="D60">
        <v>8</v>
      </c>
      <c r="E60">
        <v>3.811422320163E-2</v>
      </c>
      <c r="F60" t="s">
        <v>396</v>
      </c>
      <c r="G60">
        <v>24</v>
      </c>
      <c r="H60">
        <v>32</v>
      </c>
      <c r="I60">
        <v>18967</v>
      </c>
      <c r="J60">
        <v>49.3932291666666</v>
      </c>
      <c r="K60">
        <v>0.97198682899190203</v>
      </c>
      <c r="L60">
        <v>0.50092979064999499</v>
      </c>
      <c r="M60">
        <v>0.49548490162119002</v>
      </c>
    </row>
    <row r="61" spans="1:13" x14ac:dyDescent="0.3">
      <c r="A61" s="12" t="s">
        <v>272</v>
      </c>
      <c r="B61" t="s">
        <v>397</v>
      </c>
      <c r="C61">
        <v>3</v>
      </c>
      <c r="D61">
        <v>12</v>
      </c>
      <c r="E61">
        <v>3.8674307074328701E-2</v>
      </c>
      <c r="F61" t="s">
        <v>325</v>
      </c>
      <c r="G61">
        <v>16</v>
      </c>
      <c r="H61">
        <v>182</v>
      </c>
      <c r="I61">
        <v>8644</v>
      </c>
      <c r="J61">
        <v>8.9052197802197792</v>
      </c>
      <c r="K61">
        <v>0.992775318467913</v>
      </c>
      <c r="L61">
        <v>0.241714419214554</v>
      </c>
      <c r="M61">
        <v>0.208841258201375</v>
      </c>
    </row>
    <row r="62" spans="1:13" x14ac:dyDescent="0.3">
      <c r="A62" s="12" t="s">
        <v>276</v>
      </c>
      <c r="B62" t="s">
        <v>398</v>
      </c>
      <c r="C62">
        <v>3</v>
      </c>
      <c r="D62">
        <v>12</v>
      </c>
      <c r="E62">
        <v>4.1995385342447802E-2</v>
      </c>
      <c r="F62" t="s">
        <v>399</v>
      </c>
      <c r="G62">
        <v>24</v>
      </c>
      <c r="H62">
        <v>277</v>
      </c>
      <c r="I62">
        <v>19453</v>
      </c>
      <c r="J62">
        <v>8.7784296028880799</v>
      </c>
      <c r="K62">
        <v>0.99999999995630895</v>
      </c>
      <c r="L62">
        <v>0.989611915725083</v>
      </c>
      <c r="M62">
        <v>0.989611915725083</v>
      </c>
    </row>
    <row r="63" spans="1:13" x14ac:dyDescent="0.3">
      <c r="A63" s="12" t="s">
        <v>272</v>
      </c>
      <c r="B63" t="s">
        <v>400</v>
      </c>
      <c r="C63">
        <v>3</v>
      </c>
      <c r="D63">
        <v>12</v>
      </c>
      <c r="E63">
        <v>4.26270651624545E-2</v>
      </c>
      <c r="F63" t="s">
        <v>325</v>
      </c>
      <c r="G63">
        <v>16</v>
      </c>
      <c r="H63">
        <v>192</v>
      </c>
      <c r="I63">
        <v>8644</v>
      </c>
      <c r="J63">
        <v>8.44140625</v>
      </c>
      <c r="K63">
        <v>0.99568338601140105</v>
      </c>
      <c r="L63">
        <v>0.246793163045333</v>
      </c>
      <c r="M63">
        <v>0.21322929287116699</v>
      </c>
    </row>
    <row r="64" spans="1:13" x14ac:dyDescent="0.3">
      <c r="A64" s="12" t="s">
        <v>272</v>
      </c>
      <c r="B64" t="s">
        <v>292</v>
      </c>
      <c r="C64">
        <v>3</v>
      </c>
      <c r="D64">
        <v>12</v>
      </c>
      <c r="E64">
        <v>4.3435596695978601E-2</v>
      </c>
      <c r="F64" t="s">
        <v>401</v>
      </c>
      <c r="G64">
        <v>16</v>
      </c>
      <c r="H64">
        <v>194</v>
      </c>
      <c r="I64">
        <v>8644</v>
      </c>
      <c r="J64">
        <v>8.3543814432989691</v>
      </c>
      <c r="K64">
        <v>0.99611602052829795</v>
      </c>
      <c r="L64">
        <v>0.246793163045333</v>
      </c>
      <c r="M64">
        <v>0.21322929287116699</v>
      </c>
    </row>
    <row r="65" spans="1:13" x14ac:dyDescent="0.3">
      <c r="A65" s="12" t="s">
        <v>276</v>
      </c>
      <c r="B65" t="s">
        <v>402</v>
      </c>
      <c r="C65">
        <v>2</v>
      </c>
      <c r="D65">
        <v>8</v>
      </c>
      <c r="E65">
        <v>4.4000814208175698E-2</v>
      </c>
      <c r="F65" t="s">
        <v>403</v>
      </c>
      <c r="G65">
        <v>24</v>
      </c>
      <c r="H65">
        <v>38</v>
      </c>
      <c r="I65">
        <v>19453</v>
      </c>
      <c r="J65">
        <v>42.660087719298197</v>
      </c>
      <c r="K65">
        <v>0.99999999998637301</v>
      </c>
      <c r="L65">
        <v>0.989611915725083</v>
      </c>
      <c r="M65">
        <v>0.989611915725083</v>
      </c>
    </row>
    <row r="66" spans="1:13" x14ac:dyDescent="0.3">
      <c r="A66" s="12" t="s">
        <v>404</v>
      </c>
      <c r="B66" t="s">
        <v>405</v>
      </c>
      <c r="C66">
        <v>3</v>
      </c>
      <c r="D66">
        <v>12</v>
      </c>
      <c r="E66">
        <v>4.4604992303902601E-2</v>
      </c>
      <c r="F66" t="s">
        <v>314</v>
      </c>
      <c r="G66">
        <v>13</v>
      </c>
      <c r="H66">
        <v>198</v>
      </c>
      <c r="I66">
        <v>6913</v>
      </c>
      <c r="J66">
        <v>8.0571095571095501</v>
      </c>
      <c r="K66">
        <v>0.27342446026303702</v>
      </c>
      <c r="L66">
        <v>0.35683993843122103</v>
      </c>
      <c r="M66">
        <v>0.35683993843122103</v>
      </c>
    </row>
    <row r="67" spans="1:13" x14ac:dyDescent="0.3">
      <c r="A67" s="12" t="s">
        <v>276</v>
      </c>
      <c r="B67" t="s">
        <v>280</v>
      </c>
      <c r="C67">
        <v>3</v>
      </c>
      <c r="D67">
        <v>12</v>
      </c>
      <c r="E67">
        <v>4.7898535162414803E-2</v>
      </c>
      <c r="F67" t="s">
        <v>406</v>
      </c>
      <c r="G67">
        <v>24</v>
      </c>
      <c r="H67">
        <v>298</v>
      </c>
      <c r="I67">
        <v>19453</v>
      </c>
      <c r="J67">
        <v>8.15981543624161</v>
      </c>
      <c r="K67">
        <v>0.99999999999859401</v>
      </c>
      <c r="L67">
        <v>0.989611915725083</v>
      </c>
      <c r="M67">
        <v>0.989611915725083</v>
      </c>
    </row>
    <row r="68" spans="1:13" x14ac:dyDescent="0.3">
      <c r="A68" s="12" t="s">
        <v>272</v>
      </c>
      <c r="B68" t="s">
        <v>297</v>
      </c>
      <c r="C68">
        <v>3</v>
      </c>
      <c r="D68">
        <v>12</v>
      </c>
      <c r="E68">
        <v>4.7986592441399301E-2</v>
      </c>
      <c r="F68" t="s">
        <v>407</v>
      </c>
      <c r="G68">
        <v>16</v>
      </c>
      <c r="H68">
        <v>205</v>
      </c>
      <c r="I68">
        <v>8644</v>
      </c>
      <c r="J68">
        <v>7.9060975609756099</v>
      </c>
      <c r="K68">
        <v>0.99786015116436699</v>
      </c>
      <c r="L68">
        <v>0.26079669805108302</v>
      </c>
      <c r="M68">
        <v>0.225328347116135</v>
      </c>
    </row>
    <row r="69" spans="1:13" x14ac:dyDescent="0.3">
      <c r="A69" s="12" t="s">
        <v>268</v>
      </c>
      <c r="B69" t="s">
        <v>408</v>
      </c>
      <c r="C69">
        <v>2</v>
      </c>
      <c r="D69">
        <v>8</v>
      </c>
      <c r="E69">
        <v>4.8970159679778198E-2</v>
      </c>
      <c r="F69" t="s">
        <v>396</v>
      </c>
      <c r="G69">
        <v>24</v>
      </c>
      <c r="H69">
        <v>45</v>
      </c>
      <c r="I69">
        <v>20647</v>
      </c>
      <c r="J69">
        <v>38.235185185185102</v>
      </c>
      <c r="K69">
        <v>0.99638803010663302</v>
      </c>
      <c r="L69">
        <v>0.45705482367792999</v>
      </c>
      <c r="M69">
        <v>0.440731437118004</v>
      </c>
    </row>
    <row r="70" spans="1:13" x14ac:dyDescent="0.3">
      <c r="A70" s="12" t="s">
        <v>276</v>
      </c>
      <c r="B70" t="s">
        <v>409</v>
      </c>
      <c r="C70">
        <v>2</v>
      </c>
      <c r="D70">
        <v>8</v>
      </c>
      <c r="E70">
        <v>5.52684826848132E-2</v>
      </c>
      <c r="F70" t="s">
        <v>410</v>
      </c>
      <c r="G70">
        <v>24</v>
      </c>
      <c r="H70">
        <v>48</v>
      </c>
      <c r="I70">
        <v>19453</v>
      </c>
      <c r="J70">
        <v>33.7725694444444</v>
      </c>
      <c r="K70">
        <v>0.99999999999998102</v>
      </c>
      <c r="L70">
        <v>0.989611915725083</v>
      </c>
      <c r="M70">
        <v>0.989611915725083</v>
      </c>
    </row>
    <row r="71" spans="1:13" x14ac:dyDescent="0.3">
      <c r="A71" s="12" t="s">
        <v>272</v>
      </c>
      <c r="B71" t="s">
        <v>286</v>
      </c>
      <c r="C71">
        <v>3</v>
      </c>
      <c r="D71">
        <v>12</v>
      </c>
      <c r="E71">
        <v>5.5353392359241797E-2</v>
      </c>
      <c r="F71" t="s">
        <v>411</v>
      </c>
      <c r="G71">
        <v>16</v>
      </c>
      <c r="H71">
        <v>222</v>
      </c>
      <c r="I71">
        <v>8644</v>
      </c>
      <c r="J71">
        <v>7.3006756756756701</v>
      </c>
      <c r="K71">
        <v>0.99918965275098803</v>
      </c>
      <c r="L71">
        <v>0.283468936629724</v>
      </c>
      <c r="M71">
        <v>0.24491716124808099</v>
      </c>
    </row>
    <row r="72" spans="1:13" x14ac:dyDescent="0.3">
      <c r="A72" s="12" t="s">
        <v>276</v>
      </c>
      <c r="B72" t="s">
        <v>412</v>
      </c>
      <c r="C72">
        <v>2</v>
      </c>
      <c r="D72">
        <v>8</v>
      </c>
      <c r="E72">
        <v>5.6388236606746397E-2</v>
      </c>
      <c r="F72" t="s">
        <v>413</v>
      </c>
      <c r="G72">
        <v>24</v>
      </c>
      <c r="H72">
        <v>49</v>
      </c>
      <c r="I72">
        <v>19453</v>
      </c>
      <c r="J72">
        <v>33.0833333333333</v>
      </c>
      <c r="K72">
        <v>0.99999999999999001</v>
      </c>
      <c r="L72">
        <v>0.989611915725083</v>
      </c>
      <c r="M72">
        <v>0.989611915725083</v>
      </c>
    </row>
    <row r="73" spans="1:13" x14ac:dyDescent="0.3">
      <c r="A73" s="12" t="s">
        <v>272</v>
      </c>
      <c r="B73" t="s">
        <v>414</v>
      </c>
      <c r="C73">
        <v>3</v>
      </c>
      <c r="D73">
        <v>12</v>
      </c>
      <c r="E73">
        <v>5.6693787325944801E-2</v>
      </c>
      <c r="F73" t="s">
        <v>415</v>
      </c>
      <c r="G73">
        <v>16</v>
      </c>
      <c r="H73">
        <v>225</v>
      </c>
      <c r="I73">
        <v>8644</v>
      </c>
      <c r="J73">
        <v>7.2033333333333296</v>
      </c>
      <c r="K73">
        <v>0.99932144220733699</v>
      </c>
      <c r="L73">
        <v>0.283468936629724</v>
      </c>
      <c r="M73">
        <v>0.24491716124808099</v>
      </c>
    </row>
    <row r="74" spans="1:13" x14ac:dyDescent="0.3">
      <c r="A74" s="12" t="s">
        <v>276</v>
      </c>
      <c r="B74" t="s">
        <v>291</v>
      </c>
      <c r="C74">
        <v>2</v>
      </c>
      <c r="D74">
        <v>8</v>
      </c>
      <c r="E74">
        <v>5.8623937143745898E-2</v>
      </c>
      <c r="F74" t="s">
        <v>416</v>
      </c>
      <c r="G74">
        <v>24</v>
      </c>
      <c r="H74">
        <v>51</v>
      </c>
      <c r="I74">
        <v>19453</v>
      </c>
      <c r="J74">
        <v>31.785947712418299</v>
      </c>
      <c r="K74">
        <v>0.999999999999997</v>
      </c>
      <c r="L74">
        <v>0.989611915725083</v>
      </c>
      <c r="M74">
        <v>0.989611915725083</v>
      </c>
    </row>
    <row r="75" spans="1:13" x14ac:dyDescent="0.3">
      <c r="A75" s="12" t="s">
        <v>276</v>
      </c>
      <c r="B75" t="s">
        <v>417</v>
      </c>
      <c r="C75">
        <v>2</v>
      </c>
      <c r="D75">
        <v>8</v>
      </c>
      <c r="E75">
        <v>5.97398865013654E-2</v>
      </c>
      <c r="F75" t="s">
        <v>330</v>
      </c>
      <c r="G75">
        <v>24</v>
      </c>
      <c r="H75">
        <v>52</v>
      </c>
      <c r="I75">
        <v>19453</v>
      </c>
      <c r="J75">
        <v>31.1746794871794</v>
      </c>
      <c r="K75">
        <v>0.999999999999998</v>
      </c>
      <c r="L75">
        <v>0.989611915725083</v>
      </c>
      <c r="M75">
        <v>0.989611915725083</v>
      </c>
    </row>
    <row r="76" spans="1:13" x14ac:dyDescent="0.3">
      <c r="A76" s="12" t="s">
        <v>276</v>
      </c>
      <c r="B76" t="s">
        <v>418</v>
      </c>
      <c r="C76">
        <v>2</v>
      </c>
      <c r="D76">
        <v>8</v>
      </c>
      <c r="E76">
        <v>6.0854570417121903E-2</v>
      </c>
      <c r="F76" t="s">
        <v>330</v>
      </c>
      <c r="G76">
        <v>24</v>
      </c>
      <c r="H76">
        <v>53</v>
      </c>
      <c r="I76">
        <v>19453</v>
      </c>
      <c r="J76">
        <v>30.586477987421301</v>
      </c>
      <c r="K76">
        <v>0.999999999999999</v>
      </c>
      <c r="L76">
        <v>0.989611915725083</v>
      </c>
      <c r="M76">
        <v>0.989611915725083</v>
      </c>
    </row>
    <row r="77" spans="1:13" x14ac:dyDescent="0.3">
      <c r="A77" s="12" t="s">
        <v>276</v>
      </c>
      <c r="B77" t="s">
        <v>279</v>
      </c>
      <c r="C77">
        <v>2</v>
      </c>
      <c r="D77">
        <v>8</v>
      </c>
      <c r="E77">
        <v>6.0854570417121903E-2</v>
      </c>
      <c r="F77" t="s">
        <v>419</v>
      </c>
      <c r="G77">
        <v>24</v>
      </c>
      <c r="H77">
        <v>53</v>
      </c>
      <c r="I77">
        <v>19453</v>
      </c>
      <c r="J77">
        <v>30.586477987421301</v>
      </c>
      <c r="K77">
        <v>0.999999999999999</v>
      </c>
      <c r="L77">
        <v>0.989611915725083</v>
      </c>
      <c r="M77">
        <v>0.989611915725083</v>
      </c>
    </row>
    <row r="78" spans="1:13" x14ac:dyDescent="0.3">
      <c r="A78" s="12" t="s">
        <v>276</v>
      </c>
      <c r="B78" t="s">
        <v>420</v>
      </c>
      <c r="C78">
        <v>2</v>
      </c>
      <c r="D78">
        <v>8</v>
      </c>
      <c r="E78">
        <v>6.0854570417121903E-2</v>
      </c>
      <c r="F78" t="s">
        <v>421</v>
      </c>
      <c r="G78">
        <v>24</v>
      </c>
      <c r="H78">
        <v>53</v>
      </c>
      <c r="I78">
        <v>19453</v>
      </c>
      <c r="J78">
        <v>30.586477987421301</v>
      </c>
      <c r="K78">
        <v>0.999999999999999</v>
      </c>
      <c r="L78">
        <v>0.989611915725083</v>
      </c>
      <c r="M78">
        <v>0.989611915725083</v>
      </c>
    </row>
    <row r="79" spans="1:13" x14ac:dyDescent="0.3">
      <c r="A79" s="12" t="s">
        <v>276</v>
      </c>
      <c r="B79" t="s">
        <v>422</v>
      </c>
      <c r="C79">
        <v>2</v>
      </c>
      <c r="D79">
        <v>8</v>
      </c>
      <c r="E79">
        <v>6.1967990254318497E-2</v>
      </c>
      <c r="F79" t="s">
        <v>419</v>
      </c>
      <c r="G79">
        <v>24</v>
      </c>
      <c r="H79">
        <v>54</v>
      </c>
      <c r="I79">
        <v>19453</v>
      </c>
      <c r="J79">
        <v>30.020061728395</v>
      </c>
      <c r="K79">
        <v>0.999999999999999</v>
      </c>
      <c r="L79">
        <v>0.989611915725083</v>
      </c>
      <c r="M79">
        <v>0.989611915725083</v>
      </c>
    </row>
    <row r="80" spans="1:13" x14ac:dyDescent="0.3">
      <c r="A80" s="12" t="s">
        <v>276</v>
      </c>
      <c r="B80" t="s">
        <v>423</v>
      </c>
      <c r="C80">
        <v>2</v>
      </c>
      <c r="D80">
        <v>8</v>
      </c>
      <c r="E80">
        <v>6.1967990254318497E-2</v>
      </c>
      <c r="F80" t="s">
        <v>424</v>
      </c>
      <c r="G80">
        <v>24</v>
      </c>
      <c r="H80">
        <v>54</v>
      </c>
      <c r="I80">
        <v>19453</v>
      </c>
      <c r="J80">
        <v>30.020061728395</v>
      </c>
      <c r="K80">
        <v>0.999999999999999</v>
      </c>
      <c r="L80">
        <v>0.989611915725083</v>
      </c>
      <c r="M80">
        <v>0.989611915725083</v>
      </c>
    </row>
    <row r="81" spans="1:13" x14ac:dyDescent="0.3">
      <c r="A81" s="12" t="s">
        <v>276</v>
      </c>
      <c r="B81" t="s">
        <v>425</v>
      </c>
      <c r="C81">
        <v>2</v>
      </c>
      <c r="D81">
        <v>8</v>
      </c>
      <c r="E81">
        <v>6.3080147386854302E-2</v>
      </c>
      <c r="F81" t="s">
        <v>426</v>
      </c>
      <c r="G81">
        <v>24</v>
      </c>
      <c r="H81">
        <v>55</v>
      </c>
      <c r="I81">
        <v>19453</v>
      </c>
      <c r="J81">
        <v>29.474242424242401</v>
      </c>
      <c r="K81">
        <v>0.999999999999999</v>
      </c>
      <c r="L81">
        <v>0.989611915725083</v>
      </c>
      <c r="M81">
        <v>0.989611915725083</v>
      </c>
    </row>
    <row r="82" spans="1:13" x14ac:dyDescent="0.3">
      <c r="A82" s="12" t="s">
        <v>276</v>
      </c>
      <c r="B82" t="s">
        <v>293</v>
      </c>
      <c r="C82">
        <v>2</v>
      </c>
      <c r="D82">
        <v>8</v>
      </c>
      <c r="E82">
        <v>6.4191043182167506E-2</v>
      </c>
      <c r="F82" t="s">
        <v>388</v>
      </c>
      <c r="G82">
        <v>24</v>
      </c>
      <c r="H82">
        <v>56</v>
      </c>
      <c r="I82">
        <v>19453</v>
      </c>
      <c r="J82">
        <v>28.9479166666666</v>
      </c>
      <c r="K82">
        <v>0.999999999999999</v>
      </c>
      <c r="L82">
        <v>0.989611915725083</v>
      </c>
      <c r="M82">
        <v>0.989611915725083</v>
      </c>
    </row>
    <row r="83" spans="1:13" x14ac:dyDescent="0.3">
      <c r="A83" s="12" t="s">
        <v>268</v>
      </c>
      <c r="B83" t="s">
        <v>427</v>
      </c>
      <c r="C83">
        <v>2</v>
      </c>
      <c r="D83">
        <v>8</v>
      </c>
      <c r="E83">
        <v>6.5822367269407905E-2</v>
      </c>
      <c r="F83" t="s">
        <v>330</v>
      </c>
      <c r="G83">
        <v>24</v>
      </c>
      <c r="H83">
        <v>61</v>
      </c>
      <c r="I83">
        <v>20647</v>
      </c>
      <c r="J83">
        <v>28.206284153005399</v>
      </c>
      <c r="K83">
        <v>0.99951235919417702</v>
      </c>
      <c r="L83">
        <v>0.56708501032105196</v>
      </c>
      <c r="M83">
        <v>0.54683197423815799</v>
      </c>
    </row>
    <row r="84" spans="1:13" x14ac:dyDescent="0.3">
      <c r="A84" s="12" t="s">
        <v>272</v>
      </c>
      <c r="B84" t="s">
        <v>428</v>
      </c>
      <c r="C84">
        <v>3</v>
      </c>
      <c r="D84">
        <v>12</v>
      </c>
      <c r="E84">
        <v>6.7828313153305994E-2</v>
      </c>
      <c r="F84" t="s">
        <v>336</v>
      </c>
      <c r="G84">
        <v>16</v>
      </c>
      <c r="H84">
        <v>249</v>
      </c>
      <c r="I84">
        <v>8644</v>
      </c>
      <c r="J84">
        <v>6.5090361445783103</v>
      </c>
      <c r="K84">
        <v>0.99984618861645203</v>
      </c>
      <c r="L84">
        <v>0.31623857761762397</v>
      </c>
      <c r="M84">
        <v>0.27323013106162702</v>
      </c>
    </row>
    <row r="85" spans="1:13" x14ac:dyDescent="0.3">
      <c r="A85" s="12" t="s">
        <v>272</v>
      </c>
      <c r="B85" t="s">
        <v>429</v>
      </c>
      <c r="C85">
        <v>3</v>
      </c>
      <c r="D85">
        <v>12</v>
      </c>
      <c r="E85">
        <v>6.8307532765406895E-2</v>
      </c>
      <c r="F85" t="s">
        <v>430</v>
      </c>
      <c r="G85">
        <v>16</v>
      </c>
      <c r="H85">
        <v>250</v>
      </c>
      <c r="I85">
        <v>8644</v>
      </c>
      <c r="J85">
        <v>6.4829999999999997</v>
      </c>
      <c r="K85">
        <v>0.99985576421345301</v>
      </c>
      <c r="L85">
        <v>0.31623857761762397</v>
      </c>
      <c r="M85">
        <v>0.27323013106162702</v>
      </c>
    </row>
    <row r="86" spans="1:13" x14ac:dyDescent="0.3">
      <c r="A86" s="12" t="s">
        <v>276</v>
      </c>
      <c r="B86" t="s">
        <v>431</v>
      </c>
      <c r="C86">
        <v>2</v>
      </c>
      <c r="D86">
        <v>8</v>
      </c>
      <c r="E86">
        <v>6.8622040256890102E-2</v>
      </c>
      <c r="F86" t="s">
        <v>330</v>
      </c>
      <c r="G86">
        <v>24</v>
      </c>
      <c r="H86">
        <v>60</v>
      </c>
      <c r="I86">
        <v>19453</v>
      </c>
      <c r="J86">
        <v>27.018055555555499</v>
      </c>
      <c r="K86">
        <v>1</v>
      </c>
      <c r="L86">
        <v>1</v>
      </c>
      <c r="M86">
        <v>1</v>
      </c>
    </row>
    <row r="87" spans="1:13" x14ac:dyDescent="0.3">
      <c r="A87" s="12" t="s">
        <v>276</v>
      </c>
      <c r="B87" t="s">
        <v>432</v>
      </c>
      <c r="C87">
        <v>2</v>
      </c>
      <c r="D87">
        <v>8</v>
      </c>
      <c r="E87">
        <v>7.0830006195279405E-2</v>
      </c>
      <c r="F87" t="s">
        <v>426</v>
      </c>
      <c r="G87">
        <v>24</v>
      </c>
      <c r="H87">
        <v>62</v>
      </c>
      <c r="I87">
        <v>19453</v>
      </c>
      <c r="J87">
        <v>26.146505376343999</v>
      </c>
      <c r="K87">
        <v>1</v>
      </c>
      <c r="L87">
        <v>1</v>
      </c>
      <c r="M87">
        <v>1</v>
      </c>
    </row>
    <row r="88" spans="1:13" x14ac:dyDescent="0.3">
      <c r="A88" s="12" t="s">
        <v>270</v>
      </c>
      <c r="B88" t="s">
        <v>300</v>
      </c>
      <c r="C88">
        <v>3</v>
      </c>
      <c r="D88">
        <v>12</v>
      </c>
      <c r="E88">
        <v>7.0982931510705699E-2</v>
      </c>
      <c r="F88" t="s">
        <v>336</v>
      </c>
      <c r="G88">
        <v>24</v>
      </c>
      <c r="H88">
        <v>363</v>
      </c>
      <c r="I88">
        <v>18967</v>
      </c>
      <c r="J88">
        <v>6.5313360881542701</v>
      </c>
      <c r="K88">
        <v>0.99885664847755495</v>
      </c>
      <c r="L88">
        <v>0.74744714385854905</v>
      </c>
      <c r="M88">
        <v>0.73932271838182595</v>
      </c>
    </row>
    <row r="89" spans="1:13" x14ac:dyDescent="0.3">
      <c r="A89" s="12" t="s">
        <v>270</v>
      </c>
      <c r="B89" t="s">
        <v>433</v>
      </c>
      <c r="C89">
        <v>3</v>
      </c>
      <c r="D89">
        <v>12</v>
      </c>
      <c r="E89">
        <v>7.7546870878129198E-2</v>
      </c>
      <c r="F89" t="s">
        <v>434</v>
      </c>
      <c r="G89">
        <v>24</v>
      </c>
      <c r="H89">
        <v>382</v>
      </c>
      <c r="I89">
        <v>18967</v>
      </c>
      <c r="J89">
        <v>6.2064790575916202</v>
      </c>
      <c r="K89">
        <v>0.999404507394556</v>
      </c>
      <c r="L89">
        <v>0.74744714385854905</v>
      </c>
      <c r="M89">
        <v>0.73932271838182595</v>
      </c>
    </row>
    <row r="90" spans="1:13" x14ac:dyDescent="0.3">
      <c r="A90" s="12" t="s">
        <v>268</v>
      </c>
      <c r="B90" t="s">
        <v>435</v>
      </c>
      <c r="C90">
        <v>2</v>
      </c>
      <c r="D90">
        <v>8</v>
      </c>
      <c r="E90">
        <v>7.9304086886340899E-2</v>
      </c>
      <c r="F90" t="s">
        <v>330</v>
      </c>
      <c r="G90">
        <v>24</v>
      </c>
      <c r="H90">
        <v>74</v>
      </c>
      <c r="I90">
        <v>20647</v>
      </c>
      <c r="J90">
        <v>23.251126126126099</v>
      </c>
      <c r="K90">
        <v>0.999904277039812</v>
      </c>
      <c r="L90">
        <v>0.62328283633641501</v>
      </c>
      <c r="M90">
        <v>0.60102273503868597</v>
      </c>
    </row>
    <row r="91" spans="1:13" x14ac:dyDescent="0.3">
      <c r="A91" s="12" t="s">
        <v>276</v>
      </c>
      <c r="B91" t="s">
        <v>436</v>
      </c>
      <c r="C91">
        <v>2</v>
      </c>
      <c r="D91">
        <v>8</v>
      </c>
      <c r="E91">
        <v>7.9611905849478207E-2</v>
      </c>
      <c r="F91" t="s">
        <v>437</v>
      </c>
      <c r="G91">
        <v>24</v>
      </c>
      <c r="H91">
        <v>70</v>
      </c>
      <c r="I91">
        <v>19453</v>
      </c>
      <c r="J91">
        <v>23.158333333333299</v>
      </c>
      <c r="K91">
        <v>1</v>
      </c>
      <c r="L91">
        <v>1</v>
      </c>
      <c r="M91">
        <v>1</v>
      </c>
    </row>
    <row r="92" spans="1:13" x14ac:dyDescent="0.3">
      <c r="A92" s="12" t="s">
        <v>276</v>
      </c>
      <c r="B92" t="s">
        <v>298</v>
      </c>
      <c r="C92">
        <v>2</v>
      </c>
      <c r="D92">
        <v>8</v>
      </c>
      <c r="E92">
        <v>8.0704044641379494E-2</v>
      </c>
      <c r="F92" t="s">
        <v>438</v>
      </c>
      <c r="G92">
        <v>24</v>
      </c>
      <c r="H92">
        <v>71</v>
      </c>
      <c r="I92">
        <v>19453</v>
      </c>
      <c r="J92">
        <v>22.832159624413102</v>
      </c>
      <c r="K92">
        <v>1</v>
      </c>
      <c r="L92">
        <v>1</v>
      </c>
      <c r="M92">
        <v>1</v>
      </c>
    </row>
    <row r="93" spans="1:13" x14ac:dyDescent="0.3">
      <c r="A93" s="12" t="s">
        <v>268</v>
      </c>
      <c r="B93" t="s">
        <v>439</v>
      </c>
      <c r="C93">
        <v>3</v>
      </c>
      <c r="D93">
        <v>12</v>
      </c>
      <c r="E93">
        <v>8.3475379866484095E-2</v>
      </c>
      <c r="F93" t="s">
        <v>334</v>
      </c>
      <c r="G93">
        <v>24</v>
      </c>
      <c r="H93">
        <v>434</v>
      </c>
      <c r="I93">
        <v>20647</v>
      </c>
      <c r="J93">
        <v>5.94671658986175</v>
      </c>
      <c r="K93">
        <v>0.99994243702956298</v>
      </c>
      <c r="L93">
        <v>0.62328283633641501</v>
      </c>
      <c r="M93">
        <v>0.60102273503868597</v>
      </c>
    </row>
    <row r="94" spans="1:13" x14ac:dyDescent="0.3">
      <c r="A94" s="12" t="s">
        <v>276</v>
      </c>
      <c r="B94" t="s">
        <v>299</v>
      </c>
      <c r="C94">
        <v>2</v>
      </c>
      <c r="D94">
        <v>8</v>
      </c>
      <c r="E94">
        <v>8.5060216646755601E-2</v>
      </c>
      <c r="F94" t="s">
        <v>440</v>
      </c>
      <c r="G94">
        <v>24</v>
      </c>
      <c r="H94">
        <v>75</v>
      </c>
      <c r="I94">
        <v>19453</v>
      </c>
      <c r="J94">
        <v>21.614444444444398</v>
      </c>
      <c r="K94">
        <v>1</v>
      </c>
      <c r="L94">
        <v>1</v>
      </c>
      <c r="M94">
        <v>1</v>
      </c>
    </row>
    <row r="95" spans="1:13" x14ac:dyDescent="0.3">
      <c r="A95" s="12" t="s">
        <v>270</v>
      </c>
      <c r="B95" t="s">
        <v>441</v>
      </c>
      <c r="C95">
        <v>3</v>
      </c>
      <c r="D95">
        <v>12</v>
      </c>
      <c r="E95">
        <v>8.5744061283540798E-2</v>
      </c>
      <c r="F95" t="s">
        <v>336</v>
      </c>
      <c r="G95">
        <v>24</v>
      </c>
      <c r="H95">
        <v>405</v>
      </c>
      <c r="I95">
        <v>18967</v>
      </c>
      <c r="J95">
        <v>5.8540123456790099</v>
      </c>
      <c r="K95">
        <v>0.99973803897240199</v>
      </c>
      <c r="L95">
        <v>0.74744714385854905</v>
      </c>
      <c r="M95">
        <v>0.73932271838182595</v>
      </c>
    </row>
    <row r="96" spans="1:13" x14ac:dyDescent="0.3">
      <c r="A96" s="12" t="s">
        <v>276</v>
      </c>
      <c r="B96" t="s">
        <v>442</v>
      </c>
      <c r="C96">
        <v>2</v>
      </c>
      <c r="D96">
        <v>8</v>
      </c>
      <c r="E96">
        <v>8.6146170564396607E-2</v>
      </c>
      <c r="F96" t="s">
        <v>443</v>
      </c>
      <c r="G96">
        <v>24</v>
      </c>
      <c r="H96">
        <v>76</v>
      </c>
      <c r="I96">
        <v>19453</v>
      </c>
      <c r="J96">
        <v>21.330043859649098</v>
      </c>
      <c r="K96">
        <v>1</v>
      </c>
      <c r="L96">
        <v>1</v>
      </c>
      <c r="M96">
        <v>1</v>
      </c>
    </row>
    <row r="97" spans="1:13" x14ac:dyDescent="0.3">
      <c r="A97" s="12" t="s">
        <v>276</v>
      </c>
      <c r="B97" t="s">
        <v>306</v>
      </c>
      <c r="C97">
        <v>2</v>
      </c>
      <c r="D97">
        <v>8</v>
      </c>
      <c r="E97">
        <v>8.7230891524791104E-2</v>
      </c>
      <c r="F97" t="s">
        <v>380</v>
      </c>
      <c r="G97">
        <v>24</v>
      </c>
      <c r="H97">
        <v>77</v>
      </c>
      <c r="I97">
        <v>19453</v>
      </c>
      <c r="J97">
        <v>21.053030303030301</v>
      </c>
      <c r="K97">
        <v>1</v>
      </c>
      <c r="L97">
        <v>1</v>
      </c>
      <c r="M97">
        <v>1</v>
      </c>
    </row>
    <row r="98" spans="1:13" x14ac:dyDescent="0.3">
      <c r="A98" s="12" t="s">
        <v>270</v>
      </c>
      <c r="B98" t="s">
        <v>284</v>
      </c>
      <c r="C98">
        <v>2</v>
      </c>
      <c r="D98">
        <v>8</v>
      </c>
      <c r="E98">
        <v>8.9368680243956902E-2</v>
      </c>
      <c r="F98" t="s">
        <v>444</v>
      </c>
      <c r="G98">
        <v>24</v>
      </c>
      <c r="H98">
        <v>77</v>
      </c>
      <c r="I98">
        <v>18967</v>
      </c>
      <c r="J98">
        <v>20.5270562770562</v>
      </c>
      <c r="K98">
        <v>0.99981823190875796</v>
      </c>
      <c r="L98">
        <v>0.74744714385854905</v>
      </c>
      <c r="M98">
        <v>0.73932271838182595</v>
      </c>
    </row>
    <row r="99" spans="1:13" x14ac:dyDescent="0.3">
      <c r="A99" s="12" t="s">
        <v>276</v>
      </c>
      <c r="B99" t="s">
        <v>445</v>
      </c>
      <c r="C99">
        <v>2</v>
      </c>
      <c r="D99">
        <v>8</v>
      </c>
      <c r="E99">
        <v>9.2636048717631106E-2</v>
      </c>
      <c r="F99" t="s">
        <v>446</v>
      </c>
      <c r="G99">
        <v>24</v>
      </c>
      <c r="H99">
        <v>82</v>
      </c>
      <c r="I99">
        <v>19453</v>
      </c>
      <c r="J99">
        <v>19.769308943089399</v>
      </c>
      <c r="K99">
        <v>1</v>
      </c>
      <c r="L99">
        <v>1</v>
      </c>
      <c r="M99">
        <v>1</v>
      </c>
    </row>
    <row r="100" spans="1:13" x14ac:dyDescent="0.3">
      <c r="A100" s="12" t="s">
        <v>276</v>
      </c>
      <c r="B100" t="s">
        <v>447</v>
      </c>
      <c r="C100">
        <v>2</v>
      </c>
      <c r="D100">
        <v>8</v>
      </c>
      <c r="E100">
        <v>9.4789527569908799E-2</v>
      </c>
      <c r="F100" t="s">
        <v>448</v>
      </c>
      <c r="G100">
        <v>24</v>
      </c>
      <c r="H100">
        <v>84</v>
      </c>
      <c r="I100">
        <v>19453</v>
      </c>
      <c r="J100">
        <v>19.2986111111111</v>
      </c>
      <c r="K100">
        <v>1</v>
      </c>
      <c r="L100">
        <v>1</v>
      </c>
      <c r="M100">
        <v>1</v>
      </c>
    </row>
    <row r="101" spans="1:13" x14ac:dyDescent="0.3">
      <c r="A101" s="12" t="s">
        <v>276</v>
      </c>
      <c r="B101" t="s">
        <v>449</v>
      </c>
      <c r="C101">
        <v>3</v>
      </c>
      <c r="D101">
        <v>12</v>
      </c>
      <c r="E101">
        <v>9.6035605573441998E-2</v>
      </c>
      <c r="F101" t="s">
        <v>434</v>
      </c>
      <c r="G101">
        <v>24</v>
      </c>
      <c r="H101">
        <v>444</v>
      </c>
      <c r="I101">
        <v>19453</v>
      </c>
      <c r="J101">
        <v>5.4766328828828801</v>
      </c>
      <c r="K101">
        <v>1</v>
      </c>
      <c r="L101">
        <v>1</v>
      </c>
      <c r="M101">
        <v>1</v>
      </c>
    </row>
    <row r="102" spans="1:13" x14ac:dyDescent="0.3">
      <c r="A102" s="12" t="s">
        <v>268</v>
      </c>
      <c r="B102" t="s">
        <v>450</v>
      </c>
      <c r="C102">
        <v>6</v>
      </c>
      <c r="D102">
        <v>24</v>
      </c>
      <c r="E102">
        <v>9.6247737539684797E-2</v>
      </c>
      <c r="F102" t="s">
        <v>451</v>
      </c>
      <c r="G102">
        <v>24</v>
      </c>
      <c r="H102">
        <v>2240</v>
      </c>
      <c r="I102">
        <v>20647</v>
      </c>
      <c r="J102">
        <v>2.3043526785714201</v>
      </c>
      <c r="K102">
        <v>0.999988045469558</v>
      </c>
      <c r="L102">
        <v>0.67373416277779297</v>
      </c>
      <c r="M102">
        <v>0.64967222839287198</v>
      </c>
    </row>
    <row r="103" spans="1:13" x14ac:dyDescent="0.3">
      <c r="A103" s="12" t="s">
        <v>276</v>
      </c>
      <c r="B103" t="s">
        <v>304</v>
      </c>
      <c r="C103">
        <v>2</v>
      </c>
      <c r="D103">
        <v>8</v>
      </c>
      <c r="E103">
        <v>9.6938117203132501E-2</v>
      </c>
      <c r="F103" t="s">
        <v>344</v>
      </c>
      <c r="G103">
        <v>24</v>
      </c>
      <c r="H103">
        <v>86</v>
      </c>
      <c r="I103">
        <v>19453</v>
      </c>
      <c r="J103">
        <v>18.849806201550301</v>
      </c>
      <c r="K103">
        <v>1</v>
      </c>
      <c r="L103">
        <v>1</v>
      </c>
      <c r="M103">
        <v>1</v>
      </c>
    </row>
    <row r="104" spans="1:13" x14ac:dyDescent="0.3">
      <c r="A104" s="12" t="s">
        <v>272</v>
      </c>
      <c r="B104" t="s">
        <v>452</v>
      </c>
      <c r="C104">
        <v>2</v>
      </c>
      <c r="D104">
        <v>8</v>
      </c>
      <c r="E104">
        <v>9.77085889313732E-2</v>
      </c>
      <c r="F104" t="s">
        <v>453</v>
      </c>
      <c r="G104">
        <v>16</v>
      </c>
      <c r="H104">
        <v>59</v>
      </c>
      <c r="I104">
        <v>8644</v>
      </c>
      <c r="J104">
        <v>18.3135593220338</v>
      </c>
      <c r="K104">
        <v>0.99999737968853997</v>
      </c>
      <c r="L104">
        <v>0.43473726455223599</v>
      </c>
      <c r="M104">
        <v>0.37561299657313202</v>
      </c>
    </row>
    <row r="105" spans="1:13" x14ac:dyDescent="0.3">
      <c r="A105" s="12" t="s">
        <v>276</v>
      </c>
      <c r="B105" t="s">
        <v>305</v>
      </c>
      <c r="C105">
        <v>2</v>
      </c>
      <c r="D105">
        <v>8</v>
      </c>
      <c r="E105">
        <v>9.9081828213203604E-2</v>
      </c>
      <c r="F105" t="s">
        <v>454</v>
      </c>
      <c r="G105">
        <v>24</v>
      </c>
      <c r="H105">
        <v>88</v>
      </c>
      <c r="I105">
        <v>19453</v>
      </c>
      <c r="J105">
        <v>18.421401515151501</v>
      </c>
      <c r="K105">
        <v>1</v>
      </c>
      <c r="L105">
        <v>1</v>
      </c>
      <c r="M105">
        <v>1</v>
      </c>
    </row>
  </sheetData>
  <phoneticPr fontId="1"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E14827-28D1-42FA-B4BE-EB080A926BF7}">
  <dimension ref="A1:G19"/>
  <sheetViews>
    <sheetView tabSelected="1" workbookViewId="0">
      <selection activeCell="D12" sqref="D12"/>
    </sheetView>
  </sheetViews>
  <sheetFormatPr defaultRowHeight="14" x14ac:dyDescent="0.3"/>
  <cols>
    <col min="6" max="6" width="21.58203125" bestFit="1" customWidth="1"/>
  </cols>
  <sheetData>
    <row r="1" spans="1:7" x14ac:dyDescent="0.3">
      <c r="A1" t="s">
        <v>455</v>
      </c>
      <c r="B1" t="s">
        <v>456</v>
      </c>
      <c r="C1" t="s">
        <v>457</v>
      </c>
      <c r="D1" t="s">
        <v>458</v>
      </c>
      <c r="E1" t="s">
        <v>459</v>
      </c>
      <c r="F1" t="s">
        <v>460</v>
      </c>
      <c r="G1" t="s">
        <v>461</v>
      </c>
    </row>
    <row r="2" spans="1:7" x14ac:dyDescent="0.3">
      <c r="A2" t="s">
        <v>462</v>
      </c>
      <c r="B2">
        <v>1</v>
      </c>
      <c r="C2" t="s">
        <v>463</v>
      </c>
      <c r="D2">
        <v>7</v>
      </c>
      <c r="E2" t="s">
        <v>251</v>
      </c>
      <c r="F2" t="s">
        <v>464</v>
      </c>
      <c r="G2" t="s">
        <v>465</v>
      </c>
    </row>
    <row r="3" spans="1:7" x14ac:dyDescent="0.3">
      <c r="A3" t="s">
        <v>462</v>
      </c>
      <c r="B3">
        <v>1</v>
      </c>
      <c r="C3" t="s">
        <v>463</v>
      </c>
      <c r="D3">
        <v>7</v>
      </c>
      <c r="E3" t="s">
        <v>233</v>
      </c>
      <c r="F3" t="s">
        <v>466</v>
      </c>
      <c r="G3" t="s">
        <v>467</v>
      </c>
    </row>
    <row r="4" spans="1:7" x14ac:dyDescent="0.3">
      <c r="A4" t="s">
        <v>462</v>
      </c>
      <c r="B4">
        <v>1</v>
      </c>
      <c r="C4" t="s">
        <v>463</v>
      </c>
      <c r="D4">
        <v>7</v>
      </c>
      <c r="E4" t="s">
        <v>247</v>
      </c>
      <c r="F4" t="s">
        <v>468</v>
      </c>
      <c r="G4" t="s">
        <v>469</v>
      </c>
    </row>
    <row r="5" spans="1:7" x14ac:dyDescent="0.3">
      <c r="A5" t="s">
        <v>462</v>
      </c>
      <c r="B5">
        <v>1</v>
      </c>
      <c r="C5" t="s">
        <v>463</v>
      </c>
      <c r="D5">
        <v>7</v>
      </c>
      <c r="E5" t="s">
        <v>239</v>
      </c>
      <c r="F5" t="s">
        <v>470</v>
      </c>
      <c r="G5" t="s">
        <v>471</v>
      </c>
    </row>
    <row r="6" spans="1:7" x14ac:dyDescent="0.3">
      <c r="A6" t="s">
        <v>462</v>
      </c>
      <c r="B6">
        <v>1</v>
      </c>
      <c r="C6" t="s">
        <v>463</v>
      </c>
      <c r="D6">
        <v>7</v>
      </c>
      <c r="E6" t="s">
        <v>243</v>
      </c>
      <c r="F6" t="s">
        <v>472</v>
      </c>
      <c r="G6" t="s">
        <v>473</v>
      </c>
    </row>
    <row r="7" spans="1:7" x14ac:dyDescent="0.3">
      <c r="A7" t="s">
        <v>462</v>
      </c>
      <c r="B7">
        <v>1</v>
      </c>
      <c r="C7" t="s">
        <v>463</v>
      </c>
      <c r="D7">
        <v>7</v>
      </c>
      <c r="E7" t="s">
        <v>238</v>
      </c>
      <c r="F7" t="s">
        <v>474</v>
      </c>
      <c r="G7" t="s">
        <v>475</v>
      </c>
    </row>
    <row r="8" spans="1:7" x14ac:dyDescent="0.3">
      <c r="A8" t="s">
        <v>462</v>
      </c>
      <c r="B8">
        <v>1</v>
      </c>
      <c r="C8" t="s">
        <v>463</v>
      </c>
      <c r="D8">
        <v>7</v>
      </c>
      <c r="E8" t="s">
        <v>244</v>
      </c>
      <c r="F8" t="s">
        <v>476</v>
      </c>
      <c r="G8" t="s">
        <v>477</v>
      </c>
    </row>
    <row r="9" spans="1:7" x14ac:dyDescent="0.3">
      <c r="A9" t="s">
        <v>462</v>
      </c>
      <c r="B9">
        <v>2</v>
      </c>
      <c r="C9" t="s">
        <v>478</v>
      </c>
      <c r="D9">
        <v>4</v>
      </c>
      <c r="E9" t="s">
        <v>242</v>
      </c>
      <c r="F9" t="s">
        <v>479</v>
      </c>
      <c r="G9" t="s">
        <v>480</v>
      </c>
    </row>
    <row r="10" spans="1:7" x14ac:dyDescent="0.3">
      <c r="A10" t="s">
        <v>462</v>
      </c>
      <c r="B10">
        <v>2</v>
      </c>
      <c r="C10" t="s">
        <v>478</v>
      </c>
      <c r="D10">
        <v>4</v>
      </c>
      <c r="E10" t="s">
        <v>245</v>
      </c>
      <c r="F10" t="s">
        <v>481</v>
      </c>
      <c r="G10" t="s">
        <v>482</v>
      </c>
    </row>
    <row r="11" spans="1:7" x14ac:dyDescent="0.3">
      <c r="A11" t="s">
        <v>462</v>
      </c>
      <c r="B11">
        <v>2</v>
      </c>
      <c r="C11" t="s">
        <v>478</v>
      </c>
      <c r="D11">
        <v>4</v>
      </c>
      <c r="E11" t="s">
        <v>241</v>
      </c>
      <c r="F11" t="s">
        <v>483</v>
      </c>
      <c r="G11" t="s">
        <v>484</v>
      </c>
    </row>
    <row r="12" spans="1:7" x14ac:dyDescent="0.3">
      <c r="A12" t="s">
        <v>462</v>
      </c>
      <c r="B12">
        <v>2</v>
      </c>
      <c r="C12" t="s">
        <v>478</v>
      </c>
      <c r="D12">
        <v>4</v>
      </c>
      <c r="E12" t="s">
        <v>249</v>
      </c>
      <c r="F12" t="s">
        <v>485</v>
      </c>
      <c r="G12" t="s">
        <v>486</v>
      </c>
    </row>
    <row r="13" spans="1:7" x14ac:dyDescent="0.3">
      <c r="A13" t="s">
        <v>462</v>
      </c>
      <c r="B13">
        <v>3</v>
      </c>
      <c r="C13" t="s">
        <v>487</v>
      </c>
      <c r="D13">
        <v>4</v>
      </c>
      <c r="E13" t="s">
        <v>488</v>
      </c>
      <c r="F13" t="s">
        <v>489</v>
      </c>
      <c r="G13" t="s">
        <v>490</v>
      </c>
    </row>
    <row r="14" spans="1:7" x14ac:dyDescent="0.3">
      <c r="A14" t="s">
        <v>462</v>
      </c>
      <c r="B14">
        <v>3</v>
      </c>
      <c r="C14" t="s">
        <v>487</v>
      </c>
      <c r="D14">
        <v>4</v>
      </c>
      <c r="E14" t="s">
        <v>240</v>
      </c>
      <c r="F14" t="s">
        <v>491</v>
      </c>
      <c r="G14" t="s">
        <v>492</v>
      </c>
    </row>
    <row r="15" spans="1:7" x14ac:dyDescent="0.3">
      <c r="A15" t="s">
        <v>462</v>
      </c>
      <c r="B15">
        <v>3</v>
      </c>
      <c r="C15" t="s">
        <v>487</v>
      </c>
      <c r="D15">
        <v>4</v>
      </c>
      <c r="E15" t="s">
        <v>236</v>
      </c>
      <c r="F15" t="s">
        <v>493</v>
      </c>
      <c r="G15" t="s">
        <v>494</v>
      </c>
    </row>
    <row r="16" spans="1:7" x14ac:dyDescent="0.3">
      <c r="A16" t="s">
        <v>462</v>
      </c>
      <c r="B16">
        <v>3</v>
      </c>
      <c r="C16" t="s">
        <v>487</v>
      </c>
      <c r="D16">
        <v>4</v>
      </c>
      <c r="E16" t="s">
        <v>246</v>
      </c>
      <c r="F16" t="s">
        <v>495</v>
      </c>
      <c r="G16" t="s">
        <v>496</v>
      </c>
    </row>
    <row r="17" spans="1:7" x14ac:dyDescent="0.3">
      <c r="A17" t="s">
        <v>462</v>
      </c>
      <c r="B17">
        <v>4</v>
      </c>
      <c r="C17" t="s">
        <v>497</v>
      </c>
      <c r="D17">
        <v>3</v>
      </c>
      <c r="E17" t="s">
        <v>253</v>
      </c>
      <c r="F17" t="s">
        <v>498</v>
      </c>
      <c r="G17" t="s">
        <v>499</v>
      </c>
    </row>
    <row r="18" spans="1:7" x14ac:dyDescent="0.3">
      <c r="A18" t="s">
        <v>462</v>
      </c>
      <c r="B18">
        <v>4</v>
      </c>
      <c r="C18" t="s">
        <v>497</v>
      </c>
      <c r="D18">
        <v>3</v>
      </c>
      <c r="E18" t="s">
        <v>252</v>
      </c>
      <c r="F18" t="s">
        <v>500</v>
      </c>
      <c r="G18" t="s">
        <v>501</v>
      </c>
    </row>
    <row r="19" spans="1:7" x14ac:dyDescent="0.3">
      <c r="A19" t="s">
        <v>462</v>
      </c>
      <c r="B19">
        <v>4</v>
      </c>
      <c r="C19" t="s">
        <v>497</v>
      </c>
      <c r="D19">
        <v>3</v>
      </c>
      <c r="E19" t="s">
        <v>254</v>
      </c>
      <c r="F19" t="s">
        <v>502</v>
      </c>
      <c r="G19" t="s">
        <v>503</v>
      </c>
    </row>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9</vt:i4>
      </vt:variant>
    </vt:vector>
  </HeadingPairs>
  <TitlesOfParts>
    <vt:vector size="9" baseType="lpstr">
      <vt:lpstr>Plate Array Arrangement</vt:lpstr>
      <vt:lpstr>Ct data Results</vt:lpstr>
      <vt:lpstr>fold change</vt:lpstr>
      <vt:lpstr>p value</vt:lpstr>
      <vt:lpstr>volcano plot</vt:lpstr>
      <vt:lpstr>Heatmap</vt:lpstr>
      <vt:lpstr>miR-483-3p target genes list</vt:lpstr>
      <vt:lpstr>GO and KEGG</vt:lpstr>
      <vt:lpstr>target genes PPI and clustering</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沈开元</dc:creator>
  <cp:lastModifiedBy>开元 沈</cp:lastModifiedBy>
  <dcterms:created xsi:type="dcterms:W3CDTF">2015-06-05T18:19:34Z</dcterms:created>
  <dcterms:modified xsi:type="dcterms:W3CDTF">2025-11-05T15:20:31Z</dcterms:modified>
</cp:coreProperties>
</file>